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antwerpen-my.sharepoint.com/personal/bacuypers_ad_ua_ac_be/Documents/Paperdrafts/2021_Integration Paper/SupplementaryMaterial/Submit/"/>
    </mc:Choice>
  </mc:AlternateContent>
  <xr:revisionPtr revIDLastSave="8" documentId="8_{35894315-4841-4067-9293-711FFD83ACA1}" xr6:coauthVersionLast="47" xr6:coauthVersionMax="47" xr10:uidLastSave="{821DA9A1-8337-45FE-A88C-67742F9AE697}"/>
  <bookViews>
    <workbookView xWindow="9840" yWindow="3948" windowWidth="27000" windowHeight="12816" xr2:uid="{00000000-000D-0000-FFFF-FFFF00000000}"/>
  </bookViews>
  <sheets>
    <sheet name="Metabolites" sheetId="1" r:id="rId1"/>
    <sheet name="Diff. Metabolome Z-scored" sheetId="5" r:id="rId2"/>
  </sheets>
  <definedNames>
    <definedName name="_xlnm._FilterDatabase" localSheetId="0" hidden="1">Metabolites!$A$1:$AL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0" i="1" l="1"/>
  <c r="D31" i="1"/>
  <c r="D78" i="1"/>
  <c r="D35" i="1"/>
  <c r="D38" i="1"/>
  <c r="D66" i="1"/>
  <c r="D73" i="1"/>
  <c r="D53" i="1"/>
  <c r="D34" i="1"/>
  <c r="D55" i="1"/>
  <c r="D77" i="1"/>
  <c r="D46" i="1"/>
  <c r="D40" i="1"/>
  <c r="D13" i="1"/>
  <c r="D54" i="1"/>
  <c r="D51" i="1"/>
  <c r="D11" i="1"/>
  <c r="D6" i="1"/>
  <c r="D10" i="1"/>
  <c r="D63" i="1"/>
  <c r="D25" i="1"/>
  <c r="D61" i="1"/>
  <c r="D59" i="1"/>
  <c r="D18" i="1"/>
  <c r="D43" i="1"/>
  <c r="D67" i="1"/>
  <c r="D9" i="1"/>
  <c r="D4" i="1"/>
  <c r="D12" i="1"/>
  <c r="D37" i="1"/>
  <c r="D56" i="1"/>
  <c r="D22" i="1"/>
  <c r="D74" i="1"/>
  <c r="D7" i="1"/>
  <c r="D27" i="1"/>
  <c r="D39" i="1"/>
  <c r="D36" i="1"/>
  <c r="D24" i="1"/>
  <c r="D19" i="1"/>
  <c r="D57" i="1"/>
  <c r="D72" i="1"/>
  <c r="D2" i="1"/>
  <c r="D5" i="1"/>
  <c r="D33" i="1"/>
  <c r="D60" i="1"/>
  <c r="D50" i="1"/>
  <c r="D41" i="1"/>
  <c r="D70" i="1"/>
  <c r="D3" i="1"/>
  <c r="D29" i="1"/>
  <c r="D16" i="1"/>
  <c r="D62" i="1"/>
  <c r="D47" i="1"/>
  <c r="D45" i="1"/>
  <c r="D28" i="1"/>
  <c r="D15" i="1"/>
  <c r="D32" i="1"/>
  <c r="D49" i="1"/>
  <c r="D14" i="1"/>
  <c r="D17" i="1"/>
  <c r="D71" i="1"/>
  <c r="D79" i="1"/>
  <c r="D8" i="1"/>
  <c r="D48" i="1"/>
  <c r="D68" i="1"/>
  <c r="D26" i="1"/>
  <c r="D42" i="1"/>
  <c r="D64" i="1"/>
  <c r="D44" i="1"/>
  <c r="D69" i="1"/>
  <c r="D76" i="1"/>
  <c r="D52" i="1"/>
  <c r="D30" i="1"/>
  <c r="D75" i="1"/>
  <c r="D65" i="1"/>
  <c r="D21" i="1"/>
  <c r="D58" i="1"/>
  <c r="D23" i="1"/>
</calcChain>
</file>

<file path=xl/sharedStrings.xml><?xml version="1.0" encoding="utf-8"?>
<sst xmlns="http://schemas.openxmlformats.org/spreadsheetml/2006/main" count="524" uniqueCount="164">
  <si>
    <t>Mass</t>
  </si>
  <si>
    <t>RT</t>
  </si>
  <si>
    <t>id</t>
  </si>
  <si>
    <t>class</t>
  </si>
  <si>
    <t>subclass</t>
  </si>
  <si>
    <t>173_A1</t>
  </si>
  <si>
    <t>173_A2</t>
  </si>
  <si>
    <t>173_A3</t>
  </si>
  <si>
    <t>173_A4</t>
  </si>
  <si>
    <t>178_A1</t>
  </si>
  <si>
    <t>178_A2</t>
  </si>
  <si>
    <t>178_A3</t>
  </si>
  <si>
    <t>178_A4</t>
  </si>
  <si>
    <t>275_A1</t>
  </si>
  <si>
    <t>275_A2</t>
  </si>
  <si>
    <t>275_A3</t>
  </si>
  <si>
    <t>275_A4</t>
  </si>
  <si>
    <t>282_A1</t>
  </si>
  <si>
    <t>282_A2</t>
  </si>
  <si>
    <t>282_A3</t>
  </si>
  <si>
    <t>282_A4</t>
  </si>
  <si>
    <t>288_A1</t>
  </si>
  <si>
    <t>288_A2</t>
  </si>
  <si>
    <t>288_A3</t>
  </si>
  <si>
    <t>288_A4</t>
  </si>
  <si>
    <t>575_A1</t>
  </si>
  <si>
    <t>575_A2</t>
  </si>
  <si>
    <t>575_A3</t>
  </si>
  <si>
    <t>575_A4</t>
  </si>
  <si>
    <t>AAmix</t>
  </si>
  <si>
    <t>matrix_blank_1</t>
  </si>
  <si>
    <t>pooled_13</t>
  </si>
  <si>
    <t>pooled_14</t>
  </si>
  <si>
    <t>Std1_1</t>
  </si>
  <si>
    <t>Std2_1</t>
  </si>
  <si>
    <t>Std3_1</t>
  </si>
  <si>
    <t>glycine</t>
  </si>
  <si>
    <t>amino acids</t>
  </si>
  <si>
    <t>NA</t>
  </si>
  <si>
    <t>putrescine</t>
  </si>
  <si>
    <t>amines</t>
  </si>
  <si>
    <t>polyamines</t>
  </si>
  <si>
    <t>alanine</t>
  </si>
  <si>
    <t>phosphoric acid</t>
  </si>
  <si>
    <t>inorganic ions</t>
  </si>
  <si>
    <t>anions</t>
  </si>
  <si>
    <t>serine</t>
  </si>
  <si>
    <t>amino acids, peptides and amino acid conjugates</t>
  </si>
  <si>
    <t>diethanolamine</t>
  </si>
  <si>
    <t>amino alcohols</t>
  </si>
  <si>
    <t>secondary amino alcohols</t>
  </si>
  <si>
    <t>creatinine</t>
  </si>
  <si>
    <t>ketones and aldehydes</t>
  </si>
  <si>
    <t>amino ketones</t>
  </si>
  <si>
    <t>proline</t>
  </si>
  <si>
    <t>fatty acyls, amino acids, peptides and amino acid conjugates</t>
  </si>
  <si>
    <t>fatty acids, amino acids</t>
  </si>
  <si>
    <t>glutamate-semialdehyde, 2-oxo-5-amino-pentanoic acid</t>
  </si>
  <si>
    <t>creatine</t>
  </si>
  <si>
    <t>leucine, isoleucine</t>
  </si>
  <si>
    <t>asparagine</t>
  </si>
  <si>
    <t>ornithine</t>
  </si>
  <si>
    <t>adenine</t>
  </si>
  <si>
    <t>purines/pyrimidines and conjugates</t>
  </si>
  <si>
    <t>purines</t>
  </si>
  <si>
    <t>hypoxanthine</t>
  </si>
  <si>
    <t>phosphorylethanolamine</t>
  </si>
  <si>
    <t>glycerophospholipids</t>
  </si>
  <si>
    <t>precursor GPE</t>
  </si>
  <si>
    <t>proline betaine</t>
  </si>
  <si>
    <t>acylglycines</t>
  </si>
  <si>
    <t>2-amino-heptanoic acid</t>
  </si>
  <si>
    <t>fatty acyls</t>
  </si>
  <si>
    <t>fatty acids</t>
  </si>
  <si>
    <t>spermidine</t>
  </si>
  <si>
    <t>glutamine</t>
  </si>
  <si>
    <t>lysine</t>
  </si>
  <si>
    <t>acetyl-serine, glutamic acid</t>
  </si>
  <si>
    <t>amino acids, acylglycines</t>
  </si>
  <si>
    <t>methionine</t>
  </si>
  <si>
    <t>guanine</t>
  </si>
  <si>
    <t>xanthine</t>
  </si>
  <si>
    <t>xylitol, arabitol</t>
  </si>
  <si>
    <t>alcohols and polyols</t>
  </si>
  <si>
    <t>simple alcohols</t>
  </si>
  <si>
    <t>histidine</t>
  </si>
  <si>
    <t>allantoin</t>
  </si>
  <si>
    <t>miscellaneous amino ketones</t>
  </si>
  <si>
    <t>valerylglycine</t>
  </si>
  <si>
    <t>carnitine</t>
  </si>
  <si>
    <t>vitamins and cofactors</t>
  </si>
  <si>
    <t>cofactors</t>
  </si>
  <si>
    <t>phenylpyruvate, coumarate</t>
  </si>
  <si>
    <t>aromatic acids</t>
  </si>
  <si>
    <t>phenolic acids</t>
  </si>
  <si>
    <t>phenylalanine</t>
  </si>
  <si>
    <t>glycerol-3-phosphate</t>
  </si>
  <si>
    <t>carbohydrates</t>
  </si>
  <si>
    <t>sugar phosphates</t>
  </si>
  <si>
    <t>arginine</t>
  </si>
  <si>
    <t>tyrosine</t>
  </si>
  <si>
    <t>hexitol</t>
  </si>
  <si>
    <t>sugar alcohols</t>
  </si>
  <si>
    <t>indoleacrylic acid</t>
  </si>
  <si>
    <t>indoles and indole derivatives</t>
  </si>
  <si>
    <t>indole acids</t>
  </si>
  <si>
    <t>N-acetylspermidine</t>
  </si>
  <si>
    <t>polypeptides</t>
  </si>
  <si>
    <t>ovothiol</t>
  </si>
  <si>
    <t>thiols</t>
  </si>
  <si>
    <t>capryloylglycine</t>
  </si>
  <si>
    <t>aliphatic glycine conjugates</t>
  </si>
  <si>
    <t>dimethylarginine</t>
  </si>
  <si>
    <t>tryptophan</t>
  </si>
  <si>
    <t>glutamylalanine</t>
  </si>
  <si>
    <t>cystathionine</t>
  </si>
  <si>
    <t>carnosine</t>
  </si>
  <si>
    <t>deoxycytidine</t>
  </si>
  <si>
    <t>pyrimidines</t>
  </si>
  <si>
    <t>cytidine</t>
  </si>
  <si>
    <t>glycerophosphocholine</t>
  </si>
  <si>
    <t>PC breakdown product</t>
  </si>
  <si>
    <t>hexose phosphate</t>
  </si>
  <si>
    <t>argininosuccinic acid</t>
  </si>
  <si>
    <t>glutathione</t>
  </si>
  <si>
    <t>AMP</t>
  </si>
  <si>
    <t>S-adenosylmethionine</t>
  </si>
  <si>
    <t>conjugates</t>
  </si>
  <si>
    <t>trypanothione-disulfide</t>
  </si>
  <si>
    <t>Mode</t>
  </si>
  <si>
    <t>Positive</t>
  </si>
  <si>
    <t>maleic acid, fumarate</t>
  </si>
  <si>
    <t>short chain dicarboxylic acids</t>
  </si>
  <si>
    <t>cysteine</t>
  </si>
  <si>
    <t>taurine</t>
  </si>
  <si>
    <t>aspartic acid</t>
  </si>
  <si>
    <t>malic acid</t>
  </si>
  <si>
    <t>organic acids</t>
  </si>
  <si>
    <t>dicarboxylic acids</t>
  </si>
  <si>
    <t>phosphoenolpyruvate</t>
  </si>
  <si>
    <t>hydroxyl acids</t>
  </si>
  <si>
    <t>uric acid</t>
  </si>
  <si>
    <t>breakdown product of purines</t>
  </si>
  <si>
    <t>citrulline</t>
  </si>
  <si>
    <t>indolelactate</t>
  </si>
  <si>
    <t>glycerylphosphorylethanolamine</t>
  </si>
  <si>
    <t>PE breakdown product</t>
  </si>
  <si>
    <t>pseudouridine, iridine</t>
  </si>
  <si>
    <t>sedoheptulose-7-phosphate</t>
  </si>
  <si>
    <t>UMP, pseudouridine-5-phosphate</t>
  </si>
  <si>
    <t>GMP</t>
  </si>
  <si>
    <t>S-Glutathionyl-L-cysteine</t>
  </si>
  <si>
    <t>glutathione disulfide</t>
  </si>
  <si>
    <t>NAD</t>
  </si>
  <si>
    <t>vitamines and cofactors</t>
  </si>
  <si>
    <t>Negative</t>
  </si>
  <si>
    <t>threonine</t>
  </si>
  <si>
    <t>homoserine</t>
  </si>
  <si>
    <t>5-oxoproline</t>
  </si>
  <si>
    <t>RT Converted (min)</t>
  </si>
  <si>
    <t>trans-4-Hydroxy-L-proline</t>
  </si>
  <si>
    <t>methylcysteine</t>
  </si>
  <si>
    <t>valine</t>
  </si>
  <si>
    <t>beta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20" fontId="0" fillId="0" borderId="0" xfId="0" applyNumberFormat="1"/>
    <xf numFmtId="0" fontId="16" fillId="0" borderId="0" xfId="0" applyFont="1"/>
    <xf numFmtId="0" fontId="0" fillId="0" borderId="0" xfId="0" applyFont="1"/>
    <xf numFmtId="20" fontId="0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79"/>
  <sheetViews>
    <sheetView tabSelected="1" workbookViewId="0"/>
  </sheetViews>
  <sheetFormatPr defaultRowHeight="14.25" x14ac:dyDescent="0.45"/>
  <cols>
    <col min="3" max="4" width="14.6640625" customWidth="1"/>
    <col min="5" max="5" width="27.33203125" customWidth="1"/>
    <col min="6" max="6" width="36.33203125" customWidth="1"/>
    <col min="7" max="7" width="28.53125" customWidth="1"/>
  </cols>
  <sheetData>
    <row r="1" spans="1:38" x14ac:dyDescent="0.45">
      <c r="A1" t="s">
        <v>129</v>
      </c>
      <c r="B1" t="s">
        <v>0</v>
      </c>
      <c r="C1" t="s">
        <v>1</v>
      </c>
      <c r="D1" t="s">
        <v>159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F1" t="s">
        <v>29</v>
      </c>
      <c r="AG1" t="s">
        <v>30</v>
      </c>
      <c r="AH1" t="s">
        <v>31</v>
      </c>
      <c r="AI1" t="s">
        <v>32</v>
      </c>
      <c r="AJ1" t="s">
        <v>33</v>
      </c>
      <c r="AK1" t="s">
        <v>34</v>
      </c>
      <c r="AL1" t="s">
        <v>35</v>
      </c>
    </row>
    <row r="2" spans="1:38" s="2" customFormat="1" x14ac:dyDescent="0.45">
      <c r="A2" t="s">
        <v>130</v>
      </c>
      <c r="B2">
        <v>164.04747376843</v>
      </c>
      <c r="C2">
        <v>731.18292682926801</v>
      </c>
      <c r="D2" s="1">
        <f t="shared" ref="D2:D33" si="0">C2/(24*60)</f>
        <v>0.50776592140921395</v>
      </c>
      <c r="E2" t="s">
        <v>92</v>
      </c>
      <c r="F2" t="s">
        <v>93</v>
      </c>
      <c r="G2" t="s">
        <v>94</v>
      </c>
      <c r="H2">
        <v>6.6731438040733296E-2</v>
      </c>
      <c r="I2">
        <v>5.43517060577869E-2</v>
      </c>
      <c r="J2">
        <v>6.2575094401836395E-2</v>
      </c>
      <c r="K2">
        <v>6.07841089367867E-2</v>
      </c>
      <c r="L2">
        <v>5.6280121207237202E-2</v>
      </c>
      <c r="M2">
        <v>6.2208957970142399E-2</v>
      </c>
      <c r="N2">
        <v>6.2847368419170394E-2</v>
      </c>
      <c r="O2">
        <v>8.4635354578494998E-2</v>
      </c>
      <c r="P2">
        <v>6.2882810831069905E-2</v>
      </c>
      <c r="Q2">
        <v>6.3417211174964905E-2</v>
      </c>
      <c r="R2">
        <v>6.2886998057365404E-2</v>
      </c>
      <c r="S2">
        <v>6.1852276325225802E-2</v>
      </c>
      <c r="T2">
        <v>2.5545984506607101E-2</v>
      </c>
      <c r="U2">
        <v>1.8653459846973398E-2</v>
      </c>
      <c r="V2">
        <v>2.3497428745031398E-2</v>
      </c>
      <c r="W2">
        <v>3.0291913077235201E-2</v>
      </c>
      <c r="X2">
        <v>6.9683268666267395E-2</v>
      </c>
      <c r="Y2">
        <v>7.5236119329929393E-2</v>
      </c>
      <c r="Z2">
        <v>6.9637477397918701E-2</v>
      </c>
      <c r="AA2">
        <v>5.6924771517515203E-2</v>
      </c>
      <c r="AB2">
        <v>4.9012221395969398E-2</v>
      </c>
      <c r="AC2">
        <v>2.9694139957427999E-2</v>
      </c>
      <c r="AD2">
        <v>1.1056817136704899E-2</v>
      </c>
      <c r="AE2">
        <v>5.4979480803012799E-2</v>
      </c>
      <c r="AF2">
        <v>0.579401254653931</v>
      </c>
      <c r="AG2" t="s">
        <v>38</v>
      </c>
      <c r="AH2">
        <v>4.8462066799402202E-2</v>
      </c>
      <c r="AI2">
        <v>4.74942289292812E-2</v>
      </c>
      <c r="AJ2" t="s">
        <v>38</v>
      </c>
      <c r="AK2">
        <v>0.197913363575935</v>
      </c>
      <c r="AL2" t="s">
        <v>38</v>
      </c>
    </row>
    <row r="3" spans="1:38" s="3" customFormat="1" x14ac:dyDescent="0.45">
      <c r="A3" s="3" t="s">
        <v>130</v>
      </c>
      <c r="B3" s="3">
        <v>181.07406195046801</v>
      </c>
      <c r="C3" s="3">
        <v>731.63333333333298</v>
      </c>
      <c r="D3" s="4">
        <f t="shared" si="0"/>
        <v>0.50807870370370345</v>
      </c>
      <c r="E3" s="3" t="s">
        <v>100</v>
      </c>
      <c r="F3" s="3" t="s">
        <v>47</v>
      </c>
      <c r="G3" s="3" t="s">
        <v>37</v>
      </c>
      <c r="H3" s="3">
        <v>0.75483077764511097</v>
      </c>
      <c r="I3" s="3">
        <v>0.70579087734222401</v>
      </c>
      <c r="J3" s="3">
        <v>0.75925499200820901</v>
      </c>
      <c r="K3" s="3">
        <v>0.68888014554977395</v>
      </c>
      <c r="L3" s="3">
        <v>0.71728289127349898</v>
      </c>
      <c r="M3" s="3">
        <v>0.75442272424697898</v>
      </c>
      <c r="N3" s="3">
        <v>0.78601592779159501</v>
      </c>
      <c r="O3" s="3">
        <v>0.91158443689346302</v>
      </c>
      <c r="P3" s="3">
        <v>0.81374472379684404</v>
      </c>
      <c r="Q3" s="3">
        <v>0.766862392425537</v>
      </c>
      <c r="R3" s="3">
        <v>0.72625982761383101</v>
      </c>
      <c r="S3" s="3">
        <v>0.718491911888123</v>
      </c>
      <c r="T3" s="3">
        <v>0.28474104404449502</v>
      </c>
      <c r="U3" s="3">
        <v>0.187209323048592</v>
      </c>
      <c r="V3" s="3">
        <v>0.29392924904823298</v>
      </c>
      <c r="W3" s="3">
        <v>0.354138523340225</v>
      </c>
      <c r="X3" s="3">
        <v>0.81809347867965698</v>
      </c>
      <c r="Y3" s="3">
        <v>0.87313532829284701</v>
      </c>
      <c r="Z3" s="3">
        <v>0.83936142921447798</v>
      </c>
      <c r="AA3" s="3">
        <v>0.68831473588943504</v>
      </c>
      <c r="AB3" s="3">
        <v>0.53634256124496504</v>
      </c>
      <c r="AC3" s="3">
        <v>0.34390965104103099</v>
      </c>
      <c r="AD3" s="3">
        <v>0.142120286822319</v>
      </c>
      <c r="AE3" s="3">
        <v>0.64523816108703602</v>
      </c>
      <c r="AF3" s="3">
        <v>6.62039995193481</v>
      </c>
      <c r="AG3" s="3">
        <v>5.5752001935616103E-4</v>
      </c>
      <c r="AH3" s="3">
        <v>0.54871249198913596</v>
      </c>
      <c r="AI3" s="3">
        <v>0.55404752492904696</v>
      </c>
      <c r="AJ3" s="3">
        <v>3.93773429095745E-3</v>
      </c>
      <c r="AK3" s="3">
        <v>2.3855683803558301</v>
      </c>
      <c r="AL3" s="3">
        <v>5.5234390310943105E-4</v>
      </c>
    </row>
    <row r="4" spans="1:38" s="3" customFormat="1" x14ac:dyDescent="0.45">
      <c r="A4" s="3" t="s">
        <v>130</v>
      </c>
      <c r="B4" s="3">
        <v>143.094700477983</v>
      </c>
      <c r="C4" s="3">
        <v>786.24175824175802</v>
      </c>
      <c r="D4" s="4">
        <f t="shared" si="0"/>
        <v>0.54600122100122084</v>
      </c>
      <c r="E4" s="3" t="s">
        <v>69</v>
      </c>
      <c r="F4" s="3" t="s">
        <v>47</v>
      </c>
      <c r="G4" s="3" t="s">
        <v>37</v>
      </c>
      <c r="H4" s="3">
        <v>0.23424427211284601</v>
      </c>
      <c r="I4" s="3">
        <v>0.261041939258575</v>
      </c>
      <c r="J4" s="3">
        <v>0.23942124843597401</v>
      </c>
      <c r="K4" s="3">
        <v>0.25221911072731001</v>
      </c>
      <c r="L4" s="3">
        <v>0.213903173804283</v>
      </c>
      <c r="M4" s="3">
        <v>0.25901484489440901</v>
      </c>
      <c r="N4" s="3">
        <v>0.231598660349846</v>
      </c>
      <c r="O4" s="3">
        <v>0.22554410994052901</v>
      </c>
      <c r="P4" s="3">
        <v>0.24061067402362801</v>
      </c>
      <c r="Q4" s="3">
        <v>0.25716349482536299</v>
      </c>
      <c r="R4" s="3">
        <v>0.204828426241875</v>
      </c>
      <c r="S4" s="3">
        <v>0.19340151548385601</v>
      </c>
      <c r="T4" s="3">
        <v>9.6913479268550901E-2</v>
      </c>
      <c r="U4" s="3">
        <v>0.114553011953831</v>
      </c>
      <c r="V4" s="3">
        <v>9.8144300282001495E-2</v>
      </c>
      <c r="W4" s="3">
        <v>7.1710169315338093E-2</v>
      </c>
      <c r="X4" s="3">
        <v>0.21626436710357699</v>
      </c>
      <c r="Y4" s="3">
        <v>0.207122176885605</v>
      </c>
      <c r="Z4" s="3">
        <v>0.22822193801403001</v>
      </c>
      <c r="AA4" s="3">
        <v>0.19748306274414101</v>
      </c>
      <c r="AB4" s="3">
        <v>0.27304795384406999</v>
      </c>
      <c r="AC4" s="3">
        <v>0.14233095943927801</v>
      </c>
      <c r="AD4" s="3">
        <v>3.4689087420702001E-2</v>
      </c>
      <c r="AE4" s="3">
        <v>0.22815386950969699</v>
      </c>
      <c r="AF4" s="3">
        <v>1.6142529202625201E-3</v>
      </c>
      <c r="AG4" s="3">
        <v>5.9331016382202495E-4</v>
      </c>
      <c r="AH4" s="3">
        <v>0.123657874763012</v>
      </c>
      <c r="AI4" s="3">
        <v>0.12938785552978499</v>
      </c>
      <c r="AJ4" s="3">
        <v>3.2036621123552301E-3</v>
      </c>
      <c r="AK4" s="3">
        <v>1.12662045285106E-2</v>
      </c>
      <c r="AL4" s="3">
        <v>1.57819725573063E-2</v>
      </c>
    </row>
    <row r="5" spans="1:38" s="3" customFormat="1" x14ac:dyDescent="0.45">
      <c r="A5" s="3" t="s">
        <v>130</v>
      </c>
      <c r="B5" s="3">
        <v>165.07906236476001</v>
      </c>
      <c r="C5" s="3">
        <v>514.49450549450501</v>
      </c>
      <c r="D5" s="4">
        <f t="shared" si="0"/>
        <v>0.35728785103785071</v>
      </c>
      <c r="E5" s="3" t="s">
        <v>95</v>
      </c>
      <c r="F5" s="3" t="s">
        <v>47</v>
      </c>
      <c r="G5" s="3" t="s">
        <v>37</v>
      </c>
      <c r="H5" s="3">
        <v>5.8104176521301296</v>
      </c>
      <c r="I5" s="3">
        <v>4.6453795433044398</v>
      </c>
      <c r="J5" s="3">
        <v>4.0540266036987296</v>
      </c>
      <c r="K5" s="3">
        <v>3.9598643779754599</v>
      </c>
      <c r="L5" s="3">
        <v>5.06579542160034</v>
      </c>
      <c r="M5" s="3">
        <v>4.2944779396057102</v>
      </c>
      <c r="N5" s="3">
        <v>4.4208965301513699</v>
      </c>
      <c r="O5" s="3">
        <v>4.2878007888793901</v>
      </c>
      <c r="P5" s="3">
        <v>7.13586521148682</v>
      </c>
      <c r="Q5" s="3">
        <v>5.5344195365905797</v>
      </c>
      <c r="R5" s="3">
        <v>4.5403103828430202</v>
      </c>
      <c r="S5" s="3">
        <v>4.4678053855895996</v>
      </c>
      <c r="T5" s="3">
        <v>2.13296747207642</v>
      </c>
      <c r="U5" s="3">
        <v>1.3818275928497299</v>
      </c>
      <c r="V5" s="3">
        <v>1.7959667444229099</v>
      </c>
      <c r="W5" s="3">
        <v>2.0809090137481698</v>
      </c>
      <c r="X5" s="3">
        <v>6.6825900077819798</v>
      </c>
      <c r="Y5" s="3">
        <v>6.5767750740051296</v>
      </c>
      <c r="Z5" s="3">
        <v>5.2958397865295401</v>
      </c>
      <c r="AA5" s="3">
        <v>4.3244256973266602</v>
      </c>
      <c r="AB5" s="3">
        <v>4.9036436080932599</v>
      </c>
      <c r="AC5" s="3">
        <v>2.7641434669494598</v>
      </c>
      <c r="AD5" s="3">
        <v>1.12834489345551</v>
      </c>
      <c r="AE5" s="3">
        <v>4.1807847023010298</v>
      </c>
      <c r="AF5" s="3">
        <v>12.2654819488525</v>
      </c>
      <c r="AG5" s="3">
        <v>2.1468198392540199E-3</v>
      </c>
      <c r="AH5" s="3">
        <v>3.72235035896301</v>
      </c>
      <c r="AI5" s="3">
        <v>3.86877417564392</v>
      </c>
      <c r="AJ5" s="3">
        <v>10.522741317749</v>
      </c>
      <c r="AK5" s="3">
        <v>6.4911181107163403E-3</v>
      </c>
      <c r="AL5" s="3">
        <v>4.9300398677587498E-4</v>
      </c>
    </row>
    <row r="6" spans="1:38" s="3" customFormat="1" x14ac:dyDescent="0.45">
      <c r="A6" s="3" t="s">
        <v>130</v>
      </c>
      <c r="B6" s="3">
        <v>131.06948853564799</v>
      </c>
      <c r="C6" s="3">
        <v>810.52873563218395</v>
      </c>
      <c r="D6" s="4">
        <f t="shared" si="0"/>
        <v>0.56286717752234994</v>
      </c>
      <c r="E6" s="3" t="s">
        <v>58</v>
      </c>
      <c r="F6" s="3" t="s">
        <v>52</v>
      </c>
      <c r="G6" s="3" t="s">
        <v>53</v>
      </c>
      <c r="H6" s="3">
        <v>0.366381615400314</v>
      </c>
      <c r="I6" s="3">
        <v>0.36672642827034002</v>
      </c>
      <c r="J6" s="3">
        <v>0.41060212254524198</v>
      </c>
      <c r="K6" s="3">
        <v>0.45725536346435502</v>
      </c>
      <c r="L6" s="3">
        <v>0.461863994598389</v>
      </c>
      <c r="M6" s="3">
        <v>0.42333728075027499</v>
      </c>
      <c r="N6" s="3">
        <v>0.55033481121063199</v>
      </c>
      <c r="O6" s="3">
        <v>0.52472895383834794</v>
      </c>
      <c r="P6" s="3">
        <v>0.29947352409362799</v>
      </c>
      <c r="Q6" s="3">
        <v>0.34107917547226002</v>
      </c>
      <c r="R6" s="3">
        <v>0.39709308743476901</v>
      </c>
      <c r="S6" s="3">
        <v>0.422382712364197</v>
      </c>
      <c r="T6" s="3">
        <v>0.72070634365081798</v>
      </c>
      <c r="U6" s="3">
        <v>0.62156987190246604</v>
      </c>
      <c r="V6" s="3">
        <v>0.74945920705795299</v>
      </c>
      <c r="W6" s="3">
        <v>0.74953448772430398</v>
      </c>
      <c r="X6" s="3">
        <v>0.51755762100219704</v>
      </c>
      <c r="Y6" s="3">
        <v>0.51345509290695202</v>
      </c>
      <c r="Z6" s="3">
        <v>0.53861778974533103</v>
      </c>
      <c r="AA6" s="3">
        <v>0.50243097543716397</v>
      </c>
      <c r="AB6" s="3">
        <v>0.48536002635955799</v>
      </c>
      <c r="AC6" s="3">
        <v>0.48197478055954002</v>
      </c>
      <c r="AD6" s="3">
        <v>0.16040341556072199</v>
      </c>
      <c r="AE6" s="3">
        <v>0.55647534132003795</v>
      </c>
      <c r="AF6" s="3">
        <v>0.35997951030731201</v>
      </c>
      <c r="AG6" s="3">
        <v>1.21852871961892E-3</v>
      </c>
      <c r="AH6" s="3">
        <v>0.41718310117721602</v>
      </c>
      <c r="AI6" s="3">
        <v>0.38107702136039701</v>
      </c>
      <c r="AJ6" s="3">
        <v>1.47287165746093E-2</v>
      </c>
      <c r="AK6" s="3" t="s">
        <v>38</v>
      </c>
      <c r="AL6" s="3">
        <v>1.4179888181388401E-2</v>
      </c>
    </row>
    <row r="7" spans="1:38" s="3" customFormat="1" x14ac:dyDescent="0.45">
      <c r="A7" s="3" t="s">
        <v>130</v>
      </c>
      <c r="B7" s="3">
        <v>149.051114459795</v>
      </c>
      <c r="C7" s="3">
        <v>661.40963855421705</v>
      </c>
      <c r="D7" s="4">
        <f t="shared" si="0"/>
        <v>0.45931224899598405</v>
      </c>
      <c r="E7" s="3" t="s">
        <v>79</v>
      </c>
      <c r="F7" s="3" t="s">
        <v>47</v>
      </c>
      <c r="G7" s="3" t="s">
        <v>37</v>
      </c>
      <c r="H7" s="3">
        <v>1.1793859004974401</v>
      </c>
      <c r="I7" s="3">
        <v>1.3299653530120801</v>
      </c>
      <c r="J7" s="3">
        <v>1.1648572683334399</v>
      </c>
      <c r="K7" s="3">
        <v>0.95765882730483998</v>
      </c>
      <c r="L7" s="3">
        <v>0.98631042242050204</v>
      </c>
      <c r="M7" s="3">
        <v>1.11005687713623</v>
      </c>
      <c r="N7" s="3">
        <v>0.87101137638091997</v>
      </c>
      <c r="O7" s="3">
        <v>0.99270224571228005</v>
      </c>
      <c r="P7" s="3">
        <v>1.1152603626251201</v>
      </c>
      <c r="Q7" s="3">
        <v>1.2385786771774301</v>
      </c>
      <c r="R7" s="3">
        <v>0.96168231964111295</v>
      </c>
      <c r="S7" s="3">
        <v>1.0023109912872299</v>
      </c>
      <c r="T7" s="3">
        <v>0.492541313171387</v>
      </c>
      <c r="U7" s="3">
        <v>0.445975512266159</v>
      </c>
      <c r="V7" s="3">
        <v>0.42992311716079701</v>
      </c>
      <c r="W7" s="3">
        <v>0.36681380867958102</v>
      </c>
      <c r="X7" s="3">
        <v>1.2835669517517101</v>
      </c>
      <c r="Y7" s="3">
        <v>1.483771443367</v>
      </c>
      <c r="Z7" s="3">
        <v>1.1161533594131501</v>
      </c>
      <c r="AA7" s="3">
        <v>0.88211423158645597</v>
      </c>
      <c r="AB7" s="3">
        <v>1.0692991018295299</v>
      </c>
      <c r="AC7" s="3">
        <v>0.74459779262542702</v>
      </c>
      <c r="AD7" s="3">
        <v>0.245159476995468</v>
      </c>
      <c r="AE7" s="3">
        <v>1.0444964170455899</v>
      </c>
      <c r="AF7" s="3">
        <v>11.3349056243896</v>
      </c>
      <c r="AG7" s="3" t="s">
        <v>38</v>
      </c>
      <c r="AH7" s="3">
        <v>0.65272480249404896</v>
      </c>
      <c r="AI7" s="3">
        <v>0.68605828285217296</v>
      </c>
      <c r="AJ7" s="3">
        <v>6.5025906562805202</v>
      </c>
      <c r="AK7" s="3">
        <v>5.5053490214049799E-3</v>
      </c>
      <c r="AL7" s="3">
        <v>6.8789415061473805E-2</v>
      </c>
    </row>
    <row r="8" spans="1:38" s="3" customFormat="1" x14ac:dyDescent="0.45">
      <c r="A8" s="3" t="s">
        <v>130</v>
      </c>
      <c r="B8" s="3">
        <v>243.08535024456501</v>
      </c>
      <c r="C8" s="3">
        <v>893.36249999999995</v>
      </c>
      <c r="D8" s="4">
        <f t="shared" si="0"/>
        <v>0.62039062499999997</v>
      </c>
      <c r="E8" s="3" t="s">
        <v>119</v>
      </c>
      <c r="F8" s="3" t="s">
        <v>63</v>
      </c>
      <c r="G8" s="3" t="s">
        <v>118</v>
      </c>
      <c r="H8" s="3">
        <v>1.02622993290424E-2</v>
      </c>
      <c r="I8" s="3">
        <v>1.4620076864957801E-2</v>
      </c>
      <c r="J8" s="3">
        <v>7.0448322221636798E-3</v>
      </c>
      <c r="K8" s="3">
        <v>1.12526454031467E-2</v>
      </c>
      <c r="L8" s="3">
        <v>4.1873441077768803E-3</v>
      </c>
      <c r="M8" s="3">
        <v>4.9480865709483597E-3</v>
      </c>
      <c r="N8" s="3">
        <v>5.5869277566671397E-3</v>
      </c>
      <c r="O8" s="3">
        <v>8.6690504103899002E-3</v>
      </c>
      <c r="P8" s="3">
        <v>3.2862112857401401E-3</v>
      </c>
      <c r="Q8" s="3">
        <v>5.4203215986490198E-3</v>
      </c>
      <c r="R8" s="3">
        <v>5.4500205442309397E-3</v>
      </c>
      <c r="S8" s="3">
        <v>5.3810114040970802E-3</v>
      </c>
      <c r="T8" s="3">
        <v>1.6504209488630299E-3</v>
      </c>
      <c r="U8" s="3">
        <v>1.9501398783177101E-3</v>
      </c>
      <c r="V8" s="3">
        <v>1.98665913194418E-3</v>
      </c>
      <c r="W8" s="3">
        <v>1.25953578390181E-3</v>
      </c>
      <c r="X8" s="3">
        <v>5.5906451307237096E-3</v>
      </c>
      <c r="Y8" s="3">
        <v>6.9435164332389797E-3</v>
      </c>
      <c r="Z8" s="3">
        <v>5.81236323341727E-3</v>
      </c>
      <c r="AA8" s="3">
        <v>3.5317759029567198E-3</v>
      </c>
      <c r="AB8" s="3">
        <v>6.50272285565734E-3</v>
      </c>
      <c r="AC8" s="3">
        <v>3.8977973163127899E-3</v>
      </c>
      <c r="AD8" s="3">
        <v>1.6023670323193099E-3</v>
      </c>
      <c r="AE8" s="3">
        <v>9.1563249006867391E-3</v>
      </c>
      <c r="AF8" s="3" t="s">
        <v>38</v>
      </c>
      <c r="AG8" s="3" t="s">
        <v>38</v>
      </c>
      <c r="AH8" s="3">
        <v>5.56128565222025E-3</v>
      </c>
      <c r="AI8" s="3">
        <v>6.3431151211261697E-3</v>
      </c>
      <c r="AJ8" s="3">
        <v>2.7388219833374001</v>
      </c>
      <c r="AK8" s="3" t="s">
        <v>38</v>
      </c>
      <c r="AL8" s="3" t="s">
        <v>38</v>
      </c>
    </row>
    <row r="9" spans="1:38" s="3" customFormat="1" x14ac:dyDescent="0.45">
      <c r="A9" s="3" t="s">
        <v>155</v>
      </c>
      <c r="B9" s="3">
        <v>141.01913059120099</v>
      </c>
      <c r="C9" s="3">
        <v>1338.87301587302</v>
      </c>
      <c r="D9" s="4">
        <f t="shared" si="0"/>
        <v>0.92977292768959718</v>
      </c>
      <c r="E9" s="3" t="s">
        <v>66</v>
      </c>
      <c r="F9" s="3" t="s">
        <v>67</v>
      </c>
      <c r="G9" s="3" t="s">
        <v>68</v>
      </c>
      <c r="H9" s="3">
        <v>2.81708315014839E-3</v>
      </c>
      <c r="I9" s="3">
        <v>3.0702047515660498E-3</v>
      </c>
      <c r="J9" s="3">
        <v>4.12647286430001E-3</v>
      </c>
      <c r="K9" s="3">
        <v>4.2666303925216198E-3</v>
      </c>
      <c r="L9" s="3">
        <v>2.0731547847390201E-3</v>
      </c>
      <c r="M9" s="3">
        <v>2.6894835755229001E-3</v>
      </c>
      <c r="N9" s="3">
        <v>1.80112302768975E-3</v>
      </c>
      <c r="O9" s="3">
        <v>2.3482304532080902E-3</v>
      </c>
      <c r="P9" s="3">
        <v>3.2992467749863902E-3</v>
      </c>
      <c r="Q9" s="3">
        <v>5.1613184623420204E-3</v>
      </c>
      <c r="R9" s="3">
        <v>4.4498504139483001E-3</v>
      </c>
      <c r="S9" s="3">
        <v>2.80426861718297E-3</v>
      </c>
      <c r="T9" s="3">
        <v>1.93544998764992E-2</v>
      </c>
      <c r="U9" s="3">
        <v>1.4775126241147501E-2</v>
      </c>
      <c r="V9" s="3">
        <v>2.00391206890345E-2</v>
      </c>
      <c r="W9" s="3">
        <v>3.2197304069995901E-2</v>
      </c>
      <c r="X9" s="3">
        <v>2.8578827623277898E-3</v>
      </c>
      <c r="Y9" s="3">
        <v>3.7658014334738298E-3</v>
      </c>
      <c r="Z9" s="3">
        <v>5.7669752277433898E-3</v>
      </c>
      <c r="AA9" s="3">
        <v>3.8835636805743001E-3</v>
      </c>
      <c r="AB9" s="3">
        <v>2.2929087281227099E-3</v>
      </c>
      <c r="AC9" s="3">
        <v>1.39957130886614E-3</v>
      </c>
      <c r="AD9" s="3">
        <v>5.6711747311055704E-4</v>
      </c>
      <c r="AE9" s="3">
        <v>2.1878110710531499E-3</v>
      </c>
      <c r="AF9" s="3" t="s">
        <v>38</v>
      </c>
      <c r="AG9" s="3" t="s">
        <v>38</v>
      </c>
      <c r="AH9" s="3">
        <v>6.0179270803928401E-3</v>
      </c>
      <c r="AI9" s="3">
        <v>4.9211182631552202E-3</v>
      </c>
      <c r="AJ9" s="3">
        <v>0.20394788682460799</v>
      </c>
      <c r="AK9" s="3" t="s">
        <v>38</v>
      </c>
      <c r="AL9" s="3" t="s">
        <v>38</v>
      </c>
    </row>
    <row r="10" spans="1:38" s="3" customFormat="1" x14ac:dyDescent="0.45">
      <c r="A10" s="3" t="s">
        <v>130</v>
      </c>
      <c r="B10" s="3">
        <v>131.09463208710201</v>
      </c>
      <c r="C10" s="3">
        <v>564.45555555555597</v>
      </c>
      <c r="D10" s="4">
        <f t="shared" si="0"/>
        <v>0.39198302469135832</v>
      </c>
      <c r="E10" s="3" t="s">
        <v>59</v>
      </c>
      <c r="F10" s="3" t="s">
        <v>47</v>
      </c>
      <c r="G10" s="3" t="s">
        <v>37</v>
      </c>
      <c r="H10" s="3">
        <v>22.0665397644043</v>
      </c>
      <c r="I10" s="3">
        <v>23.5564479827881</v>
      </c>
      <c r="J10" s="3">
        <v>20.884033203125</v>
      </c>
      <c r="K10" s="3">
        <v>21.269258499145501</v>
      </c>
      <c r="L10" s="3">
        <v>17.388757705688501</v>
      </c>
      <c r="M10" s="3">
        <v>17.339797973632798</v>
      </c>
      <c r="N10" s="3">
        <v>17.155900955200199</v>
      </c>
      <c r="O10" s="3">
        <v>17.2094535827637</v>
      </c>
      <c r="P10" s="3">
        <v>21.112806320190401</v>
      </c>
      <c r="Q10" s="3">
        <v>20.308040618896499</v>
      </c>
      <c r="R10" s="3">
        <v>18.7128601074219</v>
      </c>
      <c r="S10" s="3">
        <v>19.474533081054702</v>
      </c>
      <c r="T10" s="3">
        <v>13.928773880004901</v>
      </c>
      <c r="U10" s="3">
        <v>12.9546918869019</v>
      </c>
      <c r="V10" s="3">
        <v>14.550295829772899</v>
      </c>
      <c r="W10" s="3">
        <v>14.4959964752197</v>
      </c>
      <c r="X10" s="3">
        <v>19.2374668121338</v>
      </c>
      <c r="Y10" s="3">
        <v>20.290067672729499</v>
      </c>
      <c r="Z10" s="3">
        <v>18.599285125732401</v>
      </c>
      <c r="AA10" s="3">
        <v>15.8775548934937</v>
      </c>
      <c r="AB10" s="3">
        <v>20.076169967651399</v>
      </c>
      <c r="AC10" s="3">
        <v>14.4998531341553</v>
      </c>
      <c r="AD10" s="3">
        <v>7.0297875404357901</v>
      </c>
      <c r="AE10" s="3">
        <v>18.724044799804702</v>
      </c>
      <c r="AF10" s="3">
        <v>19.951316833496101</v>
      </c>
      <c r="AG10" s="3">
        <v>1.06506617739797E-2</v>
      </c>
      <c r="AH10" s="3">
        <v>15.025072097778301</v>
      </c>
      <c r="AI10" s="3">
        <v>15.4450178146362</v>
      </c>
      <c r="AJ10" s="3">
        <v>12.1613359451294</v>
      </c>
      <c r="AK10" s="3">
        <v>9.9902515411377006</v>
      </c>
      <c r="AL10" s="3" t="s">
        <v>38</v>
      </c>
    </row>
    <row r="11" spans="1:38" s="3" customFormat="1" x14ac:dyDescent="0.45">
      <c r="A11" s="3" t="s">
        <v>130</v>
      </c>
      <c r="B11" s="3">
        <v>131.05825486482101</v>
      </c>
      <c r="C11" s="3">
        <v>860.56043956044005</v>
      </c>
      <c r="D11" s="4">
        <f t="shared" si="0"/>
        <v>0.59761141636141668</v>
      </c>
      <c r="E11" s="3" t="s">
        <v>160</v>
      </c>
      <c r="F11" s="3" t="s">
        <v>55</v>
      </c>
      <c r="G11" s="3" t="s">
        <v>56</v>
      </c>
      <c r="H11" s="3">
        <v>2.0604195594787602</v>
      </c>
      <c r="I11" s="3">
        <v>1.46244657039642</v>
      </c>
      <c r="J11" s="3">
        <v>1.32253873348236</v>
      </c>
      <c r="K11" s="3">
        <v>0.94353753328323398</v>
      </c>
      <c r="L11" s="3">
        <v>2.41940569877625</v>
      </c>
      <c r="M11" s="3">
        <v>2.0441575050353999</v>
      </c>
      <c r="N11" s="3">
        <v>1.1995807886123699</v>
      </c>
      <c r="O11" s="3">
        <v>1.2225158214569101</v>
      </c>
      <c r="P11" s="3">
        <v>2.4187350273132302</v>
      </c>
      <c r="Q11" s="3">
        <v>1.9901603460311901</v>
      </c>
      <c r="R11" s="3">
        <v>1.5713634490966799</v>
      </c>
      <c r="S11" s="3">
        <v>1.5363579988479601</v>
      </c>
      <c r="T11" s="3">
        <v>2.7759966850280802</v>
      </c>
      <c r="U11" s="3">
        <v>2.69992327690125</v>
      </c>
      <c r="V11" s="3">
        <v>2.4853894710540798</v>
      </c>
      <c r="W11" s="3">
        <v>2.3821144104003902</v>
      </c>
      <c r="X11" s="3">
        <v>1.9258832931518599</v>
      </c>
      <c r="Y11" s="3">
        <v>2.1227295398712198</v>
      </c>
      <c r="Z11" s="3">
        <v>1.31894755363464</v>
      </c>
      <c r="AA11" s="3">
        <v>1.5681072473526001</v>
      </c>
      <c r="AB11" s="3">
        <v>1.6269156932830799</v>
      </c>
      <c r="AC11" s="3">
        <v>1.15443539619446</v>
      </c>
      <c r="AD11" s="3">
        <v>0.29591727256774902</v>
      </c>
      <c r="AE11" s="3">
        <v>1.04496729373932</v>
      </c>
      <c r="AF11" s="3">
        <v>3.91016745567322</v>
      </c>
      <c r="AG11" s="3">
        <v>4.5558717101812401E-4</v>
      </c>
      <c r="AH11" s="3">
        <v>1.5847576856613199</v>
      </c>
      <c r="AI11" s="3">
        <v>1.56604552268982</v>
      </c>
      <c r="AJ11" s="3">
        <v>2.3104522228240998</v>
      </c>
      <c r="AK11" s="3">
        <v>1.2484253384172899E-3</v>
      </c>
      <c r="AL11" s="3">
        <v>11.7138757705688</v>
      </c>
    </row>
    <row r="12" spans="1:38" s="3" customFormat="1" x14ac:dyDescent="0.45">
      <c r="A12" s="3" t="s">
        <v>130</v>
      </c>
      <c r="B12" s="3">
        <v>145.11032046297601</v>
      </c>
      <c r="C12" s="3">
        <v>440.593406593407</v>
      </c>
      <c r="D12" s="4">
        <f t="shared" si="0"/>
        <v>0.30596764346764377</v>
      </c>
      <c r="E12" s="3" t="s">
        <v>71</v>
      </c>
      <c r="F12" s="3" t="s">
        <v>72</v>
      </c>
      <c r="G12" s="3" t="s">
        <v>73</v>
      </c>
      <c r="H12" s="3">
        <v>4.8243176192045198E-2</v>
      </c>
      <c r="I12" s="3">
        <v>4.5860715210437802E-2</v>
      </c>
      <c r="J12" s="3">
        <v>3.91188152134418E-2</v>
      </c>
      <c r="K12" s="3">
        <v>4.2447663843631703E-2</v>
      </c>
      <c r="L12" s="3">
        <v>4.1991028934717199E-2</v>
      </c>
      <c r="M12" s="3">
        <v>4.1491750627756098E-2</v>
      </c>
      <c r="N12" s="3">
        <v>4.6622622758150101E-2</v>
      </c>
      <c r="O12" s="3">
        <v>4.18822281062603E-2</v>
      </c>
      <c r="P12" s="3">
        <v>4.9668081104755402E-2</v>
      </c>
      <c r="Q12" s="3">
        <v>4.3853260576724999E-2</v>
      </c>
      <c r="R12" s="3">
        <v>4.0308732539415401E-2</v>
      </c>
      <c r="S12" s="3">
        <v>4.1196331381797797E-2</v>
      </c>
      <c r="T12" s="3">
        <v>3.3050362020731E-2</v>
      </c>
      <c r="U12" s="3">
        <v>3.9775926619768101E-2</v>
      </c>
      <c r="V12" s="3">
        <v>3.5140912979841198E-2</v>
      </c>
      <c r="W12" s="3">
        <v>3.4112583845853799E-2</v>
      </c>
      <c r="X12" s="3">
        <v>5.0926927477121402E-2</v>
      </c>
      <c r="Y12" s="3">
        <v>5.3207021206617397E-2</v>
      </c>
      <c r="Z12" s="3">
        <v>4.8028863966465003E-2</v>
      </c>
      <c r="AA12" s="3">
        <v>4.1208669543266303E-2</v>
      </c>
      <c r="AB12" s="3">
        <v>4.7625664621591603E-2</v>
      </c>
      <c r="AC12" s="3">
        <v>3.0973227694630599E-2</v>
      </c>
      <c r="AD12" s="3">
        <v>1.2437968514859701E-2</v>
      </c>
      <c r="AE12" s="3">
        <v>4.68366146087646E-2</v>
      </c>
      <c r="AF12" s="3">
        <v>7.6268324628472302E-3</v>
      </c>
      <c r="AG12" s="3">
        <v>3.2387713436037302E-3</v>
      </c>
      <c r="AH12" s="3">
        <v>2.75459345430136E-2</v>
      </c>
      <c r="AI12" s="3">
        <v>3.2637920230627102E-2</v>
      </c>
      <c r="AJ12" s="3">
        <v>4.9205967225134399E-3</v>
      </c>
      <c r="AK12" s="3">
        <v>5.7429792359471304E-3</v>
      </c>
      <c r="AL12" s="3">
        <v>5.8640231145545797E-4</v>
      </c>
    </row>
    <row r="13" spans="1:38" s="3" customFormat="1" x14ac:dyDescent="0.45">
      <c r="A13" s="3" t="s">
        <v>155</v>
      </c>
      <c r="B13" s="3">
        <v>125.014626648435</v>
      </c>
      <c r="C13" s="3">
        <v>873.43939393939399</v>
      </c>
      <c r="D13" s="4">
        <f t="shared" si="0"/>
        <v>0.60655513468013467</v>
      </c>
      <c r="E13" s="3" t="s">
        <v>134</v>
      </c>
      <c r="F13" s="3" t="s">
        <v>47</v>
      </c>
      <c r="G13" s="3" t="s">
        <v>37</v>
      </c>
      <c r="H13" s="3">
        <v>3.7823379039764397E-2</v>
      </c>
      <c r="I13" s="3">
        <v>5.4205268621444702E-2</v>
      </c>
      <c r="J13" s="3">
        <v>2.6755299419164699E-2</v>
      </c>
      <c r="K13" s="3">
        <v>2.0401768386364001E-2</v>
      </c>
      <c r="L13" s="3">
        <v>4.0176756680011701E-2</v>
      </c>
      <c r="M13" s="3">
        <v>4.5522551983594901E-2</v>
      </c>
      <c r="N13" s="3">
        <v>2.9886933043599101E-2</v>
      </c>
      <c r="O13" s="3">
        <v>1.26097183674574E-2</v>
      </c>
      <c r="P13" s="3">
        <v>5.36802783608437E-2</v>
      </c>
      <c r="Q13" s="3">
        <v>4.26909439265728E-2</v>
      </c>
      <c r="R13" s="3">
        <v>2.9020264744758599E-2</v>
      </c>
      <c r="S13" s="3">
        <v>2.91887391358614E-2</v>
      </c>
      <c r="T13" s="3">
        <v>5.3020503371953999E-2</v>
      </c>
      <c r="U13" s="3">
        <v>4.9751102924346903E-2</v>
      </c>
      <c r="V13" s="3">
        <v>6.3420675694942502E-2</v>
      </c>
      <c r="W13" s="3">
        <v>4.2747396975755698E-2</v>
      </c>
      <c r="X13" s="3">
        <v>4.09861095249653E-2</v>
      </c>
      <c r="Y13" s="3">
        <v>3.0715199187397998E-2</v>
      </c>
      <c r="Z13" s="3">
        <v>3.0474137514829601E-2</v>
      </c>
      <c r="AA13" s="3">
        <v>2.40874476730824E-2</v>
      </c>
      <c r="AB13" s="3">
        <v>2.11745519191027E-2</v>
      </c>
      <c r="AC13" s="3">
        <v>3.2668795436620698E-2</v>
      </c>
      <c r="AD13" s="3">
        <v>8.7833711877465196E-3</v>
      </c>
      <c r="AE13" s="3">
        <v>1.17184882983565E-2</v>
      </c>
      <c r="AF13" s="3">
        <v>1.32311522960663</v>
      </c>
      <c r="AG13" s="3" t="s">
        <v>38</v>
      </c>
      <c r="AH13" s="3">
        <v>4.5433871448040002E-2</v>
      </c>
      <c r="AI13" s="3">
        <v>4.2501144111156498E-2</v>
      </c>
      <c r="AJ13" s="3">
        <v>2.0818641185760498</v>
      </c>
      <c r="AK13" s="3">
        <v>2.09432020783424E-2</v>
      </c>
      <c r="AL13" s="3">
        <v>7.1498099714517604E-4</v>
      </c>
    </row>
    <row r="14" spans="1:38" s="3" customFormat="1" x14ac:dyDescent="0.45">
      <c r="A14" s="3" t="s">
        <v>130</v>
      </c>
      <c r="B14" s="3">
        <v>218.090339149014</v>
      </c>
      <c r="C14" s="3">
        <v>816.77499999999998</v>
      </c>
      <c r="D14" s="4">
        <f t="shared" si="0"/>
        <v>0.56720486111111112</v>
      </c>
      <c r="E14" s="3" t="s">
        <v>114</v>
      </c>
      <c r="F14" s="3" t="s">
        <v>47</v>
      </c>
      <c r="G14" s="3" t="s">
        <v>107</v>
      </c>
      <c r="H14" s="3">
        <v>1.97821091860533E-2</v>
      </c>
      <c r="I14" s="3">
        <v>1.6474550589919101E-2</v>
      </c>
      <c r="J14" s="3">
        <v>1.0829961858689801E-2</v>
      </c>
      <c r="K14" s="3">
        <v>1.32553242146969E-2</v>
      </c>
      <c r="L14" s="3">
        <v>1.45715484395623E-2</v>
      </c>
      <c r="M14" s="3">
        <v>1.40231195837259E-2</v>
      </c>
      <c r="N14" s="3">
        <v>1.84771567583084E-2</v>
      </c>
      <c r="O14" s="3">
        <v>1.30805876106024E-2</v>
      </c>
      <c r="P14" s="3">
        <v>1.26147149130702E-2</v>
      </c>
      <c r="Q14" s="3">
        <v>9.1807022690772993E-3</v>
      </c>
      <c r="R14" s="3">
        <v>6.1132530681788904E-3</v>
      </c>
      <c r="S14" s="3">
        <v>7.1216691285371798E-3</v>
      </c>
      <c r="T14" s="3">
        <v>1.34310694411397E-2</v>
      </c>
      <c r="U14" s="3">
        <v>2.0437525585293801E-2</v>
      </c>
      <c r="V14" s="3">
        <v>1.7814427614212001E-2</v>
      </c>
      <c r="W14" s="3">
        <v>1.29309808835387E-2</v>
      </c>
      <c r="X14" s="3">
        <v>3.1588945537805599E-2</v>
      </c>
      <c r="Y14" s="3">
        <v>3.4325264394283302E-2</v>
      </c>
      <c r="Z14" s="3">
        <v>2.8400892391800901E-2</v>
      </c>
      <c r="AA14" s="3">
        <v>1.9434386864304501E-2</v>
      </c>
      <c r="AB14" s="3">
        <v>1.5099609270691899E-2</v>
      </c>
      <c r="AC14" s="3">
        <v>8.4733944386243803E-3</v>
      </c>
      <c r="AD14" s="3">
        <v>3.1527683604508599E-3</v>
      </c>
      <c r="AE14" s="3">
        <v>9.8543409258127195E-3</v>
      </c>
      <c r="AF14" s="3" t="s">
        <v>38</v>
      </c>
      <c r="AG14" s="3" t="s">
        <v>38</v>
      </c>
      <c r="AH14" s="3">
        <v>5.9695793315768199E-3</v>
      </c>
      <c r="AI14" s="3">
        <v>7.1705929003655902E-3</v>
      </c>
      <c r="AJ14" s="3" t="s">
        <v>38</v>
      </c>
      <c r="AK14" s="3" t="s">
        <v>38</v>
      </c>
      <c r="AL14" s="3">
        <v>3.6951550282537899E-4</v>
      </c>
    </row>
    <row r="15" spans="1:38" s="3" customFormat="1" x14ac:dyDescent="0.45">
      <c r="A15" s="3" t="s">
        <v>130</v>
      </c>
      <c r="B15" s="3">
        <v>204.09005205063499</v>
      </c>
      <c r="C15" s="3">
        <v>572.56626506024099</v>
      </c>
      <c r="D15" s="4">
        <f t="shared" si="0"/>
        <v>0.39761546184738961</v>
      </c>
      <c r="E15" s="3" t="s">
        <v>113</v>
      </c>
      <c r="F15" s="3" t="s">
        <v>47</v>
      </c>
      <c r="G15" s="3" t="s">
        <v>37</v>
      </c>
      <c r="H15" s="3">
        <v>4.5856315642595298E-2</v>
      </c>
      <c r="I15" s="3">
        <v>4.5930963009595899E-2</v>
      </c>
      <c r="J15" s="3">
        <v>5.2146248519420603E-2</v>
      </c>
      <c r="K15" s="3">
        <v>4.62003797292709E-2</v>
      </c>
      <c r="L15" s="3">
        <v>5.0539247691631303E-2</v>
      </c>
      <c r="M15" s="3">
        <v>6.5655425190925598E-2</v>
      </c>
      <c r="N15" s="3">
        <v>7.467270642519E-2</v>
      </c>
      <c r="O15" s="3">
        <v>7.6579168438911396E-2</v>
      </c>
      <c r="P15" s="3">
        <v>9.9559016525745406E-2</v>
      </c>
      <c r="Q15" s="3">
        <v>0.11200457066297501</v>
      </c>
      <c r="R15" s="3">
        <v>8.5596017539501204E-2</v>
      </c>
      <c r="S15" s="3">
        <v>8.0649167299270602E-2</v>
      </c>
      <c r="T15" s="3">
        <v>3.41533720493317E-2</v>
      </c>
      <c r="U15" s="3">
        <v>3.2008316367864602E-2</v>
      </c>
      <c r="V15" s="3">
        <v>3.6629602313041701E-2</v>
      </c>
      <c r="W15" s="3">
        <v>4.2638320475816699E-2</v>
      </c>
      <c r="X15" s="3">
        <v>5.17150275409222E-2</v>
      </c>
      <c r="Y15" s="3">
        <v>8.2153469324111897E-2</v>
      </c>
      <c r="Z15" s="3">
        <v>7.3474146425724002E-2</v>
      </c>
      <c r="AA15" s="3">
        <v>5.0338733941316598E-2</v>
      </c>
      <c r="AB15" s="3">
        <v>3.8469750434160198E-2</v>
      </c>
      <c r="AC15" s="3">
        <v>2.8941823169589001E-2</v>
      </c>
      <c r="AD15" s="3">
        <v>1.12614128738642E-2</v>
      </c>
      <c r="AE15" s="3">
        <v>5.3654097020626103E-2</v>
      </c>
      <c r="AF15" s="3">
        <v>7.1923131942748997</v>
      </c>
      <c r="AG15" s="3" t="s">
        <v>38</v>
      </c>
      <c r="AH15" s="3">
        <v>7.0129677653312697E-2</v>
      </c>
      <c r="AI15" s="3">
        <v>8.4396250545978505E-2</v>
      </c>
      <c r="AJ15" s="3">
        <v>8.2288408279418892</v>
      </c>
      <c r="AK15" s="3">
        <v>1.33893918246031E-3</v>
      </c>
      <c r="AL15" s="3" t="s">
        <v>38</v>
      </c>
    </row>
    <row r="16" spans="1:38" s="3" customFormat="1" x14ac:dyDescent="0.45">
      <c r="A16" s="3" t="s">
        <v>130</v>
      </c>
      <c r="B16" s="3">
        <v>187.063356156514</v>
      </c>
      <c r="C16" s="3">
        <v>573.29629629629596</v>
      </c>
      <c r="D16" s="4">
        <f t="shared" si="0"/>
        <v>0.39812242798353886</v>
      </c>
      <c r="E16" s="3" t="s">
        <v>103</v>
      </c>
      <c r="F16" s="3" t="s">
        <v>104</v>
      </c>
      <c r="G16" s="3" t="s">
        <v>105</v>
      </c>
      <c r="H16" s="3">
        <v>1.3833354227244901E-2</v>
      </c>
      <c r="I16" s="3">
        <v>1.2067578732967399E-2</v>
      </c>
      <c r="J16" s="3">
        <v>1.24646788462996E-2</v>
      </c>
      <c r="K16" s="3">
        <v>1.61002483218908E-2</v>
      </c>
      <c r="L16" s="3">
        <v>1.6138447448611301E-2</v>
      </c>
      <c r="M16" s="3">
        <v>1.9429503008723301E-2</v>
      </c>
      <c r="N16" s="3">
        <v>2.2874660789966601E-2</v>
      </c>
      <c r="O16" s="3">
        <v>2.2004617378115699E-2</v>
      </c>
      <c r="P16" s="3">
        <v>2.3394878953695301E-2</v>
      </c>
      <c r="Q16" s="3">
        <v>3.10862753540277E-2</v>
      </c>
      <c r="R16" s="3">
        <v>2.34476141631603E-2</v>
      </c>
      <c r="S16" s="3">
        <v>2.3156145587563501E-2</v>
      </c>
      <c r="T16" s="3">
        <v>7.4125612154602996E-3</v>
      </c>
      <c r="U16" s="3">
        <v>8.6117610335350002E-3</v>
      </c>
      <c r="V16" s="3">
        <v>1.35221276432276E-2</v>
      </c>
      <c r="W16" s="3">
        <v>1.0336197912692999E-2</v>
      </c>
      <c r="X16" s="3">
        <v>1.4468248933553699E-2</v>
      </c>
      <c r="Y16" s="3">
        <v>2.2437272593379E-2</v>
      </c>
      <c r="Z16" s="3">
        <v>2.3350575938820801E-2</v>
      </c>
      <c r="AA16" s="3">
        <v>1.53567809611559E-2</v>
      </c>
      <c r="AB16" s="3">
        <v>1.1367073282599401E-2</v>
      </c>
      <c r="AC16" s="3">
        <v>9.2342188581824303E-3</v>
      </c>
      <c r="AD16" s="3">
        <v>4.1036834008991701E-3</v>
      </c>
      <c r="AE16" s="3">
        <v>1.5992399305105199E-2</v>
      </c>
      <c r="AF16" s="3">
        <v>1.84749412536621</v>
      </c>
      <c r="AG16" s="3" t="s">
        <v>38</v>
      </c>
      <c r="AH16" s="3">
        <v>1.94212384521961E-2</v>
      </c>
      <c r="AI16" s="3">
        <v>2.1512523293495199E-2</v>
      </c>
      <c r="AJ16" s="3">
        <v>2.0968697071075399</v>
      </c>
      <c r="AK16" s="3" t="s">
        <v>38</v>
      </c>
      <c r="AL16" s="3" t="s">
        <v>38</v>
      </c>
    </row>
    <row r="17" spans="1:38" s="3" customFormat="1" x14ac:dyDescent="0.45">
      <c r="A17" s="3" t="s">
        <v>130</v>
      </c>
      <c r="B17" s="3">
        <v>222.067471408606</v>
      </c>
      <c r="C17" s="3">
        <v>1322.19047619048</v>
      </c>
      <c r="D17" s="4">
        <f t="shared" si="0"/>
        <v>0.91818783068783338</v>
      </c>
      <c r="E17" s="3" t="s">
        <v>115</v>
      </c>
      <c r="F17" s="3" t="s">
        <v>47</v>
      </c>
      <c r="G17" s="3" t="s">
        <v>37</v>
      </c>
      <c r="H17" s="3">
        <v>1.16977870464325</v>
      </c>
      <c r="I17" s="3">
        <v>1.03229773044586</v>
      </c>
      <c r="J17" s="3">
        <v>0.95482319593429599</v>
      </c>
      <c r="K17" s="3">
        <v>0.841746926307678</v>
      </c>
      <c r="L17" s="3">
        <v>0.889809370040894</v>
      </c>
      <c r="M17" s="3">
        <v>0.74250781536102295</v>
      </c>
      <c r="N17" s="3">
        <v>0.64690494537353505</v>
      </c>
      <c r="O17" s="3">
        <v>0.72569471597671498</v>
      </c>
      <c r="P17" s="3">
        <v>2.0162980556488002</v>
      </c>
      <c r="Q17" s="3">
        <v>1.76385033130646</v>
      </c>
      <c r="R17" s="3">
        <v>1.52879798412323</v>
      </c>
      <c r="S17" s="3">
        <v>1.3483648300170901</v>
      </c>
      <c r="T17" s="3">
        <v>1.3691394329071001</v>
      </c>
      <c r="U17" s="3">
        <v>1.15632820129395</v>
      </c>
      <c r="V17" s="3">
        <v>1.1353622674942001</v>
      </c>
      <c r="W17" s="3">
        <v>1.2733969688415501</v>
      </c>
      <c r="X17" s="3">
        <v>0.96919888257980302</v>
      </c>
      <c r="Y17" s="3">
        <v>1.04474353790283</v>
      </c>
      <c r="Z17" s="3">
        <v>0.94479036331176802</v>
      </c>
      <c r="AA17" s="3">
        <v>0.70495498180389404</v>
      </c>
      <c r="AB17" s="3">
        <v>0.97470790147781405</v>
      </c>
      <c r="AC17" s="3">
        <v>0.40705776214599598</v>
      </c>
      <c r="AD17" s="3">
        <v>0.112445361912251</v>
      </c>
      <c r="AE17" s="3">
        <v>0.77732306718826305</v>
      </c>
      <c r="AF17" s="3">
        <v>1.24394512176514</v>
      </c>
      <c r="AG17" s="3" t="s">
        <v>38</v>
      </c>
      <c r="AH17" s="3">
        <v>0.79609972238540605</v>
      </c>
      <c r="AI17" s="3">
        <v>0.823736011981964</v>
      </c>
      <c r="AJ17" s="3">
        <v>4.4851904385723201E-4</v>
      </c>
      <c r="AK17" s="3">
        <v>0.165066137909889</v>
      </c>
      <c r="AL17" s="3" t="s">
        <v>38</v>
      </c>
    </row>
    <row r="18" spans="1:38" s="3" customFormat="1" x14ac:dyDescent="0.45">
      <c r="A18" s="3" t="s">
        <v>155</v>
      </c>
      <c r="B18" s="3">
        <v>135.035396620943</v>
      </c>
      <c r="C18" s="3">
        <v>753.30769230769204</v>
      </c>
      <c r="D18" s="4">
        <f t="shared" si="0"/>
        <v>0.52313034188034169</v>
      </c>
      <c r="E18" s="3" t="s">
        <v>161</v>
      </c>
      <c r="F18" s="3" t="s">
        <v>47</v>
      </c>
      <c r="G18" s="3" t="s">
        <v>37</v>
      </c>
      <c r="H18" s="3">
        <v>5.54505782201886E-3</v>
      </c>
      <c r="I18" s="3">
        <v>4.8364116810262203E-3</v>
      </c>
      <c r="J18" s="3">
        <v>5.4200552403926797E-3</v>
      </c>
      <c r="K18" s="3">
        <v>4.0124147199094304E-3</v>
      </c>
      <c r="L18" s="3">
        <v>5.1495921798050404E-3</v>
      </c>
      <c r="M18" s="3">
        <v>5.0870096310973202E-3</v>
      </c>
      <c r="N18" s="3">
        <v>3.9975075051188504E-3</v>
      </c>
      <c r="O18" s="3">
        <v>2.0717391744255998E-3</v>
      </c>
      <c r="P18" s="3">
        <v>1.0037686675787E-2</v>
      </c>
      <c r="Q18" s="3">
        <v>9.5269549638032896E-3</v>
      </c>
      <c r="R18" s="3">
        <v>6.4594820141792297E-3</v>
      </c>
      <c r="S18" s="3">
        <v>6.06444803997874E-3</v>
      </c>
      <c r="T18" s="3">
        <v>3.4047260414809002E-3</v>
      </c>
      <c r="U18" s="3">
        <v>3.0729963909834602E-3</v>
      </c>
      <c r="V18" s="3">
        <v>3.1579239293932902E-3</v>
      </c>
      <c r="W18" s="3">
        <v>4.1822073981165903E-3</v>
      </c>
      <c r="X18" s="3">
        <v>7.1405866183340497E-3</v>
      </c>
      <c r="Y18" s="3">
        <v>4.2720162309706202E-3</v>
      </c>
      <c r="Z18" s="3">
        <v>6.3159712590277204E-3</v>
      </c>
      <c r="AA18" s="3">
        <v>5.2547939121723201E-3</v>
      </c>
      <c r="AB18" s="3">
        <v>3.8303432520478999E-3</v>
      </c>
      <c r="AC18" s="3">
        <v>2.8140658978372799E-3</v>
      </c>
      <c r="AD18" s="3">
        <v>4.9402675358578595E-4</v>
      </c>
      <c r="AE18" s="3">
        <v>1.86645251233131E-3</v>
      </c>
      <c r="AF18" s="3">
        <v>3.9540557190775898E-4</v>
      </c>
      <c r="AG18" s="3" t="s">
        <v>38</v>
      </c>
      <c r="AH18" s="3">
        <v>4.0424633771181098E-3</v>
      </c>
      <c r="AI18" s="3">
        <v>3.90650192275643E-3</v>
      </c>
      <c r="AJ18" s="3" t="s">
        <v>38</v>
      </c>
      <c r="AK18" s="3">
        <v>0.413328588008881</v>
      </c>
      <c r="AL18" s="3">
        <v>4.3397652916610198E-4</v>
      </c>
    </row>
    <row r="19" spans="1:38" x14ac:dyDescent="0.45">
      <c r="A19" t="s">
        <v>155</v>
      </c>
      <c r="B19">
        <v>158.04394190198801</v>
      </c>
      <c r="C19">
        <v>645.734375</v>
      </c>
      <c r="D19" s="1">
        <f t="shared" si="0"/>
        <v>0.44842664930555554</v>
      </c>
      <c r="E19" t="s">
        <v>86</v>
      </c>
      <c r="F19" t="s">
        <v>53</v>
      </c>
      <c r="G19" t="s">
        <v>87</v>
      </c>
      <c r="H19">
        <v>7.9463683068752303E-2</v>
      </c>
      <c r="I19">
        <v>8.13701376318932E-2</v>
      </c>
      <c r="J19">
        <v>8.9173920452594799E-2</v>
      </c>
      <c r="K19">
        <v>9.7313635051250499E-2</v>
      </c>
      <c r="L19">
        <v>8.1069782376289395E-2</v>
      </c>
      <c r="M19">
        <v>9.4535470008850098E-2</v>
      </c>
      <c r="N19">
        <v>9.2965111136436504E-2</v>
      </c>
      <c r="O19">
        <v>6.2194608151912703E-2</v>
      </c>
      <c r="P19">
        <v>0.106637708842754</v>
      </c>
      <c r="Q19">
        <v>0.11448647826909999</v>
      </c>
      <c r="R19">
        <v>9.03767719864845E-2</v>
      </c>
      <c r="S19">
        <v>8.8553264737129198E-2</v>
      </c>
      <c r="T19">
        <v>0.143673270940781</v>
      </c>
      <c r="U19">
        <v>0.13187874853611001</v>
      </c>
      <c r="V19">
        <v>0.14615061879158001</v>
      </c>
      <c r="W19">
        <v>0.16692894697189301</v>
      </c>
      <c r="X19">
        <v>0.13109466433525099</v>
      </c>
      <c r="Y19">
        <v>8.3367630839347798E-2</v>
      </c>
      <c r="Z19">
        <v>0.11503275483846701</v>
      </c>
      <c r="AA19">
        <v>7.9169683158397702E-2</v>
      </c>
      <c r="AB19">
        <v>8.9607164263725295E-2</v>
      </c>
      <c r="AC19">
        <v>5.2583776414394399E-2</v>
      </c>
      <c r="AD19">
        <v>2.07485985010862E-2</v>
      </c>
      <c r="AE19">
        <v>7.2630561888217898E-2</v>
      </c>
      <c r="AF19" t="s">
        <v>38</v>
      </c>
      <c r="AG19" t="s">
        <v>38</v>
      </c>
      <c r="AH19">
        <v>6.6715113818645505E-2</v>
      </c>
      <c r="AI19">
        <v>6.56275674700737E-2</v>
      </c>
      <c r="AJ19">
        <v>7.6924968743696798E-4</v>
      </c>
      <c r="AK19">
        <v>2.5980131626129199</v>
      </c>
      <c r="AL19" t="s">
        <v>38</v>
      </c>
    </row>
    <row r="20" spans="1:38" x14ac:dyDescent="0.45">
      <c r="A20" t="s">
        <v>130</v>
      </c>
      <c r="B20">
        <v>88.100041041052506</v>
      </c>
      <c r="C20">
        <v>1866.7</v>
      </c>
      <c r="D20" s="1">
        <f t="shared" si="0"/>
        <v>1.2963194444444446</v>
      </c>
      <c r="E20" t="s">
        <v>39</v>
      </c>
      <c r="F20" t="s">
        <v>40</v>
      </c>
      <c r="G20" t="s">
        <v>41</v>
      </c>
      <c r="H20">
        <v>0.43073302507400502</v>
      </c>
      <c r="I20">
        <v>0.34005704522132901</v>
      </c>
      <c r="J20">
        <v>0.51206058263778698</v>
      </c>
      <c r="K20">
        <v>0.422422885894775</v>
      </c>
      <c r="L20">
        <v>0.39767560362815901</v>
      </c>
      <c r="M20">
        <v>0.37752032279968301</v>
      </c>
      <c r="N20">
        <v>0.387431621551514</v>
      </c>
      <c r="O20">
        <v>0.43922775983810403</v>
      </c>
      <c r="P20">
        <v>0.38955849409103399</v>
      </c>
      <c r="Q20">
        <v>0.38057941198348999</v>
      </c>
      <c r="R20">
        <v>0.45276266336441001</v>
      </c>
      <c r="S20">
        <v>0.45163753628730802</v>
      </c>
      <c r="T20">
        <v>0.52982854843139604</v>
      </c>
      <c r="U20">
        <v>0.43615710735321001</v>
      </c>
      <c r="V20">
        <v>0.47859963774681102</v>
      </c>
      <c r="W20">
        <v>0.66736555099487305</v>
      </c>
      <c r="X20">
        <v>0.33322784304618802</v>
      </c>
      <c r="Y20">
        <v>0.28746649622917197</v>
      </c>
      <c r="Z20">
        <v>0.39111134409904502</v>
      </c>
      <c r="AA20">
        <v>0.40417996048927302</v>
      </c>
      <c r="AB20">
        <v>0.34797751903533902</v>
      </c>
      <c r="AC20">
        <v>0.23519885540008501</v>
      </c>
      <c r="AD20">
        <v>0.15126855671405801</v>
      </c>
      <c r="AE20">
        <v>0.33922395110130299</v>
      </c>
      <c r="AF20">
        <v>9.13515686988831E-4</v>
      </c>
      <c r="AG20" t="s">
        <v>38</v>
      </c>
      <c r="AH20">
        <v>0.35661271214485202</v>
      </c>
      <c r="AI20">
        <v>0.353829115629196</v>
      </c>
      <c r="AJ20">
        <v>0.386965572834015</v>
      </c>
      <c r="AK20">
        <v>4.6394257806241504E-3</v>
      </c>
      <c r="AL20">
        <v>3.2305048080161198E-4</v>
      </c>
    </row>
    <row r="21" spans="1:38" x14ac:dyDescent="0.45">
      <c r="A21" t="s">
        <v>155</v>
      </c>
      <c r="B21">
        <v>663.11001018296497</v>
      </c>
      <c r="C21">
        <v>1826.12121212121</v>
      </c>
      <c r="D21" s="1">
        <f t="shared" si="0"/>
        <v>1.2681397306397291</v>
      </c>
      <c r="E21" t="s">
        <v>153</v>
      </c>
      <c r="F21" t="s">
        <v>154</v>
      </c>
      <c r="G21" t="s">
        <v>91</v>
      </c>
      <c r="H21">
        <v>3.7371356040239299E-2</v>
      </c>
      <c r="I21">
        <v>4.4964171946048702E-2</v>
      </c>
      <c r="J21">
        <v>3.2625552266836201E-2</v>
      </c>
      <c r="K21">
        <v>4.0115315467119203E-2</v>
      </c>
      <c r="L21">
        <v>3.5418532788753503E-2</v>
      </c>
      <c r="M21">
        <v>3.04954200983047E-2</v>
      </c>
      <c r="N21">
        <v>2.94478014111519E-2</v>
      </c>
      <c r="O21">
        <v>2.28559710085392E-2</v>
      </c>
      <c r="P21">
        <v>4.1530080139637E-2</v>
      </c>
      <c r="Q21">
        <v>4.4682782143354402E-2</v>
      </c>
      <c r="R21">
        <v>3.4255102276802098E-2</v>
      </c>
      <c r="S21">
        <v>3.2515905797481502E-2</v>
      </c>
      <c r="T21">
        <v>2.8633344918489501E-2</v>
      </c>
      <c r="U21">
        <v>3.2011050730943701E-2</v>
      </c>
      <c r="V21">
        <v>3.2615218311548198E-2</v>
      </c>
      <c r="W21">
        <v>3.1613893806934398E-2</v>
      </c>
      <c r="X21">
        <v>4.8314303159713697E-2</v>
      </c>
      <c r="Y21">
        <v>4.3058745563030201E-2</v>
      </c>
      <c r="Z21">
        <v>4.7963943332433701E-2</v>
      </c>
      <c r="AA21">
        <v>3.2537356019020101E-2</v>
      </c>
      <c r="AB21">
        <v>2.9510660097003E-2</v>
      </c>
      <c r="AC21">
        <v>1.3364054262638101E-2</v>
      </c>
      <c r="AD21">
        <v>6.1376597732305501E-3</v>
      </c>
      <c r="AE21">
        <v>2.1021693944930999E-2</v>
      </c>
      <c r="AF21" t="s">
        <v>38</v>
      </c>
      <c r="AG21" t="s">
        <v>38</v>
      </c>
      <c r="AH21">
        <v>2.3272069171071101E-2</v>
      </c>
      <c r="AI21">
        <v>2.2709965705871599E-2</v>
      </c>
      <c r="AJ21">
        <v>8.7974860798567501E-4</v>
      </c>
      <c r="AK21">
        <v>3.5150788724422503E-2</v>
      </c>
      <c r="AL21">
        <v>1.61946732550859E-2</v>
      </c>
    </row>
    <row r="22" spans="1:38" x14ac:dyDescent="0.45">
      <c r="A22" t="s">
        <v>130</v>
      </c>
      <c r="B22">
        <v>146.105510072242</v>
      </c>
      <c r="C22">
        <v>1643.63333333333</v>
      </c>
      <c r="D22" s="1">
        <f t="shared" si="0"/>
        <v>1.1414120370370346</v>
      </c>
      <c r="E22" t="s">
        <v>76</v>
      </c>
      <c r="F22" t="s">
        <v>47</v>
      </c>
      <c r="G22" t="s">
        <v>37</v>
      </c>
      <c r="H22">
        <v>5.6044578552246103</v>
      </c>
      <c r="I22">
        <v>4.4214658737182599</v>
      </c>
      <c r="J22">
        <v>4.0575666427612296</v>
      </c>
      <c r="K22">
        <v>4.71144342422485</v>
      </c>
      <c r="L22">
        <v>4.7171154022216797</v>
      </c>
      <c r="M22">
        <v>3.2581927776336701</v>
      </c>
      <c r="N22">
        <v>3.4993190765380899</v>
      </c>
      <c r="O22">
        <v>4.2459869384765598</v>
      </c>
      <c r="P22">
        <v>4.97408199310303</v>
      </c>
      <c r="Q22">
        <v>3.98982810974121</v>
      </c>
      <c r="R22">
        <v>3.78639793395996</v>
      </c>
      <c r="S22">
        <v>3.35441946983337</v>
      </c>
      <c r="T22">
        <v>4.5561928749084499</v>
      </c>
      <c r="U22">
        <v>3.9643921852111799</v>
      </c>
      <c r="V22">
        <v>4.1322698593139604</v>
      </c>
      <c r="W22">
        <v>4.3111257553100604</v>
      </c>
      <c r="X22">
        <v>5.82690334320068</v>
      </c>
      <c r="Y22">
        <v>5.5379285812377903</v>
      </c>
      <c r="Z22">
        <v>4.9520573616027797</v>
      </c>
      <c r="AA22">
        <v>4.4835357666015598</v>
      </c>
      <c r="AB22">
        <v>5.3711862564086896</v>
      </c>
      <c r="AC22">
        <v>2.38146901130676</v>
      </c>
      <c r="AD22">
        <v>0.926402747631073</v>
      </c>
      <c r="AE22">
        <v>4.6064381599426296</v>
      </c>
      <c r="AF22">
        <v>4.27321481704712</v>
      </c>
      <c r="AG22">
        <v>8.8171247625723503E-4</v>
      </c>
      <c r="AH22">
        <v>2.9261746406555198</v>
      </c>
      <c r="AI22">
        <v>2.9937727451324498</v>
      </c>
      <c r="AJ22">
        <v>0.975882887840271</v>
      </c>
      <c r="AK22">
        <v>1.1741352500394E-3</v>
      </c>
      <c r="AL22">
        <v>2.3284897906705699E-4</v>
      </c>
    </row>
    <row r="23" spans="1:38" x14ac:dyDescent="0.45">
      <c r="A23" t="s">
        <v>130</v>
      </c>
      <c r="B23">
        <v>75.032044357952898</v>
      </c>
      <c r="C23">
        <v>953.60439560439602</v>
      </c>
      <c r="D23" s="1">
        <f t="shared" si="0"/>
        <v>0.66222527472527504</v>
      </c>
      <c r="E23" t="s">
        <v>36</v>
      </c>
      <c r="F23" t="s">
        <v>37</v>
      </c>
      <c r="G23" t="s">
        <v>38</v>
      </c>
      <c r="H23">
        <v>0.42939829826355003</v>
      </c>
      <c r="I23">
        <v>1.76865363121033</v>
      </c>
      <c r="J23">
        <v>0.267121851444244</v>
      </c>
      <c r="K23">
        <v>0.247923359274864</v>
      </c>
      <c r="L23">
        <v>0.47747877240181003</v>
      </c>
      <c r="M23">
        <v>0.477644503116608</v>
      </c>
      <c r="N23">
        <v>0.392807126045227</v>
      </c>
      <c r="O23">
        <v>0.26844993233680697</v>
      </c>
      <c r="P23">
        <v>0.68662577867507901</v>
      </c>
      <c r="Q23">
        <v>0.52734029293060303</v>
      </c>
      <c r="R23">
        <v>0.32361489534378102</v>
      </c>
      <c r="S23">
        <v>0.29314956068992598</v>
      </c>
      <c r="T23">
        <v>0.87148958444595304</v>
      </c>
      <c r="U23">
        <v>0.70385116338729903</v>
      </c>
      <c r="V23">
        <v>0.715936839580536</v>
      </c>
      <c r="W23">
        <v>0.49139899015426602</v>
      </c>
      <c r="X23">
        <v>0.45746174454688998</v>
      </c>
      <c r="Y23">
        <v>0.54907745122909501</v>
      </c>
      <c r="Z23">
        <v>0.357498109340668</v>
      </c>
      <c r="AA23">
        <v>0.25848552584648099</v>
      </c>
      <c r="AB23">
        <v>0.42661264538764998</v>
      </c>
      <c r="AC23">
        <v>0.84692686796188399</v>
      </c>
      <c r="AD23">
        <v>0.33475679159164401</v>
      </c>
      <c r="AE23">
        <v>0.21079967916011799</v>
      </c>
      <c r="AF23">
        <v>0.20953039824962599</v>
      </c>
      <c r="AG23">
        <v>6.0271783731877804E-3</v>
      </c>
      <c r="AH23">
        <v>1.3318569660186801</v>
      </c>
      <c r="AI23">
        <v>1.28717124462128</v>
      </c>
      <c r="AJ23">
        <v>0.29765439033508301</v>
      </c>
      <c r="AK23">
        <v>3.2039750367403003E-2</v>
      </c>
      <c r="AL23">
        <v>1.4295905129984E-3</v>
      </c>
    </row>
    <row r="24" spans="1:38" x14ac:dyDescent="0.45">
      <c r="A24" t="s">
        <v>130</v>
      </c>
      <c r="B24">
        <v>155.06958415250901</v>
      </c>
      <c r="C24">
        <v>1525.3406593406601</v>
      </c>
      <c r="D24" s="1">
        <f t="shared" si="0"/>
        <v>1.0592643467643472</v>
      </c>
      <c r="E24" t="s">
        <v>85</v>
      </c>
      <c r="F24" t="s">
        <v>47</v>
      </c>
      <c r="G24" t="s">
        <v>37</v>
      </c>
      <c r="H24">
        <v>0.79310917854309104</v>
      </c>
      <c r="I24">
        <v>0.49002391099929798</v>
      </c>
      <c r="J24">
        <v>0.43647009134292603</v>
      </c>
      <c r="K24">
        <v>0.426581621170044</v>
      </c>
      <c r="L24">
        <v>0.48283287882804898</v>
      </c>
      <c r="M24">
        <v>0.33280360698700001</v>
      </c>
      <c r="N24">
        <v>0.37062561511993403</v>
      </c>
      <c r="O24">
        <v>0.607707679271698</v>
      </c>
      <c r="P24">
        <v>0.78890460729598999</v>
      </c>
      <c r="Q24">
        <v>0.51631516218185403</v>
      </c>
      <c r="R24">
        <v>0.46721982955932601</v>
      </c>
      <c r="S24">
        <v>0.386868566274643</v>
      </c>
      <c r="T24">
        <v>0.23720362782478299</v>
      </c>
      <c r="U24">
        <v>0.16193819046020499</v>
      </c>
      <c r="V24">
        <v>0.21107578277587899</v>
      </c>
      <c r="W24">
        <v>0.32690247893333402</v>
      </c>
      <c r="X24">
        <v>0.48685824871063199</v>
      </c>
      <c r="Y24">
        <v>0.67158854007720903</v>
      </c>
      <c r="Z24">
        <v>0.37548103928566001</v>
      </c>
      <c r="AA24">
        <v>0.324529558420181</v>
      </c>
      <c r="AB24">
        <v>0.45401605963706998</v>
      </c>
      <c r="AC24">
        <v>0.112278245389462</v>
      </c>
      <c r="AD24">
        <v>4.4006995856761898E-2</v>
      </c>
      <c r="AE24">
        <v>0.41001966595649703</v>
      </c>
      <c r="AF24">
        <v>4.6458497047424299</v>
      </c>
      <c r="AG24">
        <v>1.2560646282509E-3</v>
      </c>
      <c r="AH24">
        <v>0.35770809650421098</v>
      </c>
      <c r="AI24">
        <v>0.36224856972694403</v>
      </c>
      <c r="AJ24">
        <v>2.4419429302215598</v>
      </c>
      <c r="AK24">
        <v>8.9740054681897196E-4</v>
      </c>
      <c r="AL24">
        <v>3.07021837215871E-4</v>
      </c>
    </row>
    <row r="25" spans="1:38" x14ac:dyDescent="0.45">
      <c r="A25" t="s">
        <v>130</v>
      </c>
      <c r="B25">
        <v>132.089885240764</v>
      </c>
      <c r="C25">
        <v>1672.55555555556</v>
      </c>
      <c r="D25" s="1">
        <f t="shared" si="0"/>
        <v>1.16149691358025</v>
      </c>
      <c r="E25" t="s">
        <v>61</v>
      </c>
      <c r="F25" t="s">
        <v>47</v>
      </c>
      <c r="G25" t="s">
        <v>37</v>
      </c>
      <c r="H25">
        <v>0.42513638734817499</v>
      </c>
      <c r="I25">
        <v>0.26148271560668901</v>
      </c>
      <c r="J25">
        <v>0.31028580665588401</v>
      </c>
      <c r="K25">
        <v>0.26782119274139399</v>
      </c>
      <c r="L25">
        <v>0.43534412980079701</v>
      </c>
      <c r="M25">
        <v>0.29316389560699502</v>
      </c>
      <c r="N25">
        <v>0.27321642637252802</v>
      </c>
      <c r="O25">
        <v>0.34744060039520303</v>
      </c>
      <c r="P25">
        <v>0.40870764851570102</v>
      </c>
      <c r="Q25">
        <v>0.30654105544090299</v>
      </c>
      <c r="R25">
        <v>0.309785217046738</v>
      </c>
      <c r="S25">
        <v>0.22800815105438199</v>
      </c>
      <c r="T25">
        <v>0.81361424922943104</v>
      </c>
      <c r="U25">
        <v>0.56225425004959095</v>
      </c>
      <c r="V25">
        <v>0.61059898138046298</v>
      </c>
      <c r="W25">
        <v>1.48634004592896</v>
      </c>
      <c r="X25">
        <v>0.34290474653244002</v>
      </c>
      <c r="Y25">
        <v>0.31303012371063199</v>
      </c>
      <c r="Z25">
        <v>0.28219497203826899</v>
      </c>
      <c r="AA25">
        <v>0.28527849912643399</v>
      </c>
      <c r="AB25">
        <v>0.36278373003005998</v>
      </c>
      <c r="AC25">
        <v>9.8364457488059998E-2</v>
      </c>
      <c r="AD25">
        <v>4.7961503267288201E-2</v>
      </c>
      <c r="AE25">
        <v>0.26588657498359702</v>
      </c>
      <c r="AF25">
        <v>4.4282965660095197</v>
      </c>
      <c r="AG25">
        <v>1.2343947310000699E-3</v>
      </c>
      <c r="AH25">
        <v>0.231785148382187</v>
      </c>
      <c r="AI25">
        <v>0.23143824934959401</v>
      </c>
      <c r="AJ25">
        <v>2.6405178941786298E-3</v>
      </c>
      <c r="AK25">
        <v>1.44363689422607</v>
      </c>
      <c r="AL25">
        <v>1.9807869102805899E-4</v>
      </c>
    </row>
    <row r="26" spans="1:38" x14ac:dyDescent="0.45">
      <c r="A26" t="s">
        <v>155</v>
      </c>
      <c r="B26">
        <v>260.02962540698297</v>
      </c>
      <c r="C26">
        <v>1254.8333333333301</v>
      </c>
      <c r="D26" s="1">
        <f t="shared" si="0"/>
        <v>0.87141203703703474</v>
      </c>
      <c r="E26" t="s">
        <v>122</v>
      </c>
      <c r="F26" t="s">
        <v>97</v>
      </c>
      <c r="G26" t="s">
        <v>98</v>
      </c>
      <c r="H26">
        <v>0.13247917592525499</v>
      </c>
      <c r="I26">
        <v>0.158087879419327</v>
      </c>
      <c r="J26">
        <v>0.181150257587433</v>
      </c>
      <c r="K26">
        <v>0.20023089647293099</v>
      </c>
      <c r="L26">
        <v>0.170191049575806</v>
      </c>
      <c r="M26">
        <v>0.171680226922035</v>
      </c>
      <c r="N26">
        <v>0.18160925805568701</v>
      </c>
      <c r="O26">
        <v>0.15005585551261899</v>
      </c>
      <c r="P26">
        <v>0.22781629860401201</v>
      </c>
      <c r="Q26">
        <v>0.23741731047630299</v>
      </c>
      <c r="R26">
        <v>0.25061786174774198</v>
      </c>
      <c r="S26">
        <v>0.203709632158279</v>
      </c>
      <c r="T26">
        <v>0.24485117197036699</v>
      </c>
      <c r="U26">
        <v>0.238347813487053</v>
      </c>
      <c r="V26">
        <v>0.26417487859726002</v>
      </c>
      <c r="W26">
        <v>0.27852198481559798</v>
      </c>
      <c r="X26">
        <v>0.20077678561210599</v>
      </c>
      <c r="Y26">
        <v>0.18696224689483601</v>
      </c>
      <c r="Z26">
        <v>0.257135450839996</v>
      </c>
      <c r="AA26">
        <v>0.170961648225784</v>
      </c>
      <c r="AB26">
        <v>0.23203402757644701</v>
      </c>
      <c r="AC26">
        <v>8.3397097885608701E-2</v>
      </c>
      <c r="AD26">
        <v>3.5636555403471E-2</v>
      </c>
      <c r="AE26">
        <v>0.18489037454128299</v>
      </c>
      <c r="AF26" t="s">
        <v>38</v>
      </c>
      <c r="AG26" t="s">
        <v>38</v>
      </c>
      <c r="AH26">
        <v>0.13683925569057501</v>
      </c>
      <c r="AI26">
        <v>0.13301135599613201</v>
      </c>
      <c r="AJ26">
        <v>0.19482539594173401</v>
      </c>
      <c r="AK26">
        <v>2.5860987603664402E-2</v>
      </c>
      <c r="AL26">
        <v>2.1571786403656001</v>
      </c>
    </row>
    <row r="27" spans="1:38" x14ac:dyDescent="0.45">
      <c r="A27" t="s">
        <v>130</v>
      </c>
      <c r="B27">
        <v>151.04952946658301</v>
      </c>
      <c r="C27">
        <v>666.94318181818198</v>
      </c>
      <c r="D27" s="1">
        <f t="shared" si="0"/>
        <v>0.4631549873737375</v>
      </c>
      <c r="E27" t="s">
        <v>80</v>
      </c>
      <c r="F27" t="s">
        <v>63</v>
      </c>
      <c r="G27" t="s">
        <v>64</v>
      </c>
      <c r="H27">
        <v>1.93974166177213E-3</v>
      </c>
      <c r="I27">
        <v>2.9659832362085598E-3</v>
      </c>
      <c r="J27">
        <v>3.02359904162586E-3</v>
      </c>
      <c r="K27">
        <v>3.0809096060693299E-3</v>
      </c>
      <c r="L27">
        <v>1.1590014910325399E-3</v>
      </c>
      <c r="M27">
        <v>5.2872719243168796E-3</v>
      </c>
      <c r="N27">
        <v>3.7838860880583499E-3</v>
      </c>
      <c r="O27">
        <v>2.4425145238637898E-3</v>
      </c>
      <c r="P27">
        <v>1.7791773425415199E-3</v>
      </c>
      <c r="Q27">
        <v>1.9488442922011E-3</v>
      </c>
      <c r="R27">
        <v>2.3642275482416201E-3</v>
      </c>
      <c r="S27">
        <v>2.8490438126027601E-3</v>
      </c>
      <c r="T27">
        <v>1.07607687823474E-3</v>
      </c>
      <c r="U27">
        <v>1.7671579262241699E-3</v>
      </c>
      <c r="V27">
        <v>2.0306955557316498E-3</v>
      </c>
      <c r="W27">
        <v>1.68746465351433E-3</v>
      </c>
      <c r="X27">
        <v>1.91069673746824E-3</v>
      </c>
      <c r="Y27">
        <v>3.6225048825144798E-3</v>
      </c>
      <c r="Z27">
        <v>6.2650595791637897E-3</v>
      </c>
      <c r="AA27">
        <v>7.6297167688608204E-3</v>
      </c>
      <c r="AB27">
        <v>1.39905570540577E-3</v>
      </c>
      <c r="AC27">
        <v>5.3231259807944298E-3</v>
      </c>
      <c r="AD27">
        <v>1.1297065066173701E-3</v>
      </c>
      <c r="AE27">
        <v>2.60907597839832E-3</v>
      </c>
      <c r="AF27" t="s">
        <v>38</v>
      </c>
      <c r="AG27">
        <v>5.8390421327203501E-4</v>
      </c>
      <c r="AH27">
        <v>4.3229074217379102E-3</v>
      </c>
      <c r="AI27">
        <v>4.5725516974926004E-3</v>
      </c>
      <c r="AJ27">
        <v>2.9077789783477801</v>
      </c>
      <c r="AK27">
        <v>0.10299385339021699</v>
      </c>
      <c r="AL27">
        <v>6.7659321939572703E-4</v>
      </c>
    </row>
    <row r="28" spans="1:38" x14ac:dyDescent="0.45">
      <c r="A28" t="s">
        <v>130</v>
      </c>
      <c r="B28">
        <v>202.14316135526701</v>
      </c>
      <c r="C28">
        <v>1347.4556962025299</v>
      </c>
      <c r="D28" s="1">
        <f t="shared" si="0"/>
        <v>0.93573312236286799</v>
      </c>
      <c r="E28" t="s">
        <v>112</v>
      </c>
      <c r="F28" t="s">
        <v>47</v>
      </c>
      <c r="G28" t="s">
        <v>37</v>
      </c>
      <c r="H28">
        <v>8.6978733539581299E-2</v>
      </c>
      <c r="I28">
        <v>8.8218659162521404E-2</v>
      </c>
      <c r="J28">
        <v>0.11091385781764999</v>
      </c>
      <c r="K28">
        <v>8.2666359841823606E-2</v>
      </c>
      <c r="L28">
        <v>5.8927737176418298E-2</v>
      </c>
      <c r="M28">
        <v>6.6312104463577298E-2</v>
      </c>
      <c r="N28">
        <v>7.4287407100200695E-2</v>
      </c>
      <c r="O28">
        <v>5.7891067117452601E-2</v>
      </c>
      <c r="P28">
        <v>7.7044367790222196E-2</v>
      </c>
      <c r="Q28">
        <v>9.5456503331661197E-2</v>
      </c>
      <c r="R28">
        <v>8.4483772516250596E-2</v>
      </c>
      <c r="S28">
        <v>0.103769049048424</v>
      </c>
      <c r="T28">
        <v>9.3924358487129198E-2</v>
      </c>
      <c r="U28">
        <v>0.10981141775846499</v>
      </c>
      <c r="V28">
        <v>0.13944709300994901</v>
      </c>
      <c r="W28">
        <v>0.100694142282009</v>
      </c>
      <c r="X28">
        <v>7.5269535183906597E-2</v>
      </c>
      <c r="Y28">
        <v>7.4635930359363598E-2</v>
      </c>
      <c r="Z28">
        <v>0.104943431913853</v>
      </c>
      <c r="AA28">
        <v>7.3449842631816906E-2</v>
      </c>
      <c r="AB28">
        <v>6.1124768108129501E-2</v>
      </c>
      <c r="AC28">
        <v>3.3816456794738797E-2</v>
      </c>
      <c r="AD28">
        <v>3.81634128279984E-3</v>
      </c>
      <c r="AE28">
        <v>7.1913175284862504E-2</v>
      </c>
      <c r="AF28" t="s">
        <v>38</v>
      </c>
      <c r="AG28" t="s">
        <v>38</v>
      </c>
      <c r="AH28">
        <v>5.2948731929063797E-2</v>
      </c>
      <c r="AI28">
        <v>5.5158875882625601E-2</v>
      </c>
      <c r="AJ28" t="s">
        <v>38</v>
      </c>
      <c r="AK28" t="s">
        <v>38</v>
      </c>
      <c r="AL28" t="s">
        <v>38</v>
      </c>
    </row>
    <row r="29" spans="1:38" x14ac:dyDescent="0.45">
      <c r="A29" t="s">
        <v>155</v>
      </c>
      <c r="B29">
        <v>182.07916273373999</v>
      </c>
      <c r="C29">
        <v>786.41176470588198</v>
      </c>
      <c r="D29" s="1">
        <f t="shared" si="0"/>
        <v>0.54611928104575136</v>
      </c>
      <c r="E29" t="s">
        <v>101</v>
      </c>
      <c r="F29" t="s">
        <v>97</v>
      </c>
      <c r="G29" t="s">
        <v>102</v>
      </c>
      <c r="H29">
        <v>0.88934504985809304</v>
      </c>
      <c r="I29">
        <v>0.985506951808929</v>
      </c>
      <c r="J29">
        <v>0.98739004135131803</v>
      </c>
      <c r="K29">
        <v>0.71733313798904397</v>
      </c>
      <c r="L29">
        <v>0.85687178373336803</v>
      </c>
      <c r="M29">
        <v>1.14769423007965</v>
      </c>
      <c r="N29">
        <v>0.96857744455337502</v>
      </c>
      <c r="O29">
        <v>0.40020552277565002</v>
      </c>
      <c r="P29">
        <v>1.4125392436981199</v>
      </c>
      <c r="Q29">
        <v>1.36085760593414</v>
      </c>
      <c r="R29">
        <v>1.0598896741867101</v>
      </c>
      <c r="S29">
        <v>1.0979026556014999</v>
      </c>
      <c r="T29">
        <v>0.91954529285430897</v>
      </c>
      <c r="U29">
        <v>0.88224858045578003</v>
      </c>
      <c r="V29">
        <v>1.10288834571838</v>
      </c>
      <c r="W29">
        <v>0.87108910083770796</v>
      </c>
      <c r="X29">
        <v>0.79232001304626498</v>
      </c>
      <c r="Y29">
        <v>0.43040484189987199</v>
      </c>
      <c r="Z29">
        <v>0.86770671606063798</v>
      </c>
      <c r="AA29">
        <v>0.66281425952911399</v>
      </c>
      <c r="AB29">
        <v>0.54822391271591198</v>
      </c>
      <c r="AC29">
        <v>0.76745671033859297</v>
      </c>
      <c r="AD29">
        <v>0.32511743903160101</v>
      </c>
      <c r="AE29">
        <v>0.35880032181739802</v>
      </c>
      <c r="AF29">
        <v>6.7748449509963404E-4</v>
      </c>
      <c r="AG29" t="s">
        <v>38</v>
      </c>
      <c r="AH29">
        <v>0.81146013736724898</v>
      </c>
      <c r="AI29">
        <v>0.75977295637130704</v>
      </c>
      <c r="AJ29">
        <v>9.6090193837881106E-3</v>
      </c>
      <c r="AK29">
        <v>2.1425902377814098E-3</v>
      </c>
      <c r="AL29">
        <v>1.81090529076755E-3</v>
      </c>
    </row>
    <row r="30" spans="1:38" x14ac:dyDescent="0.45">
      <c r="A30" t="s">
        <v>130</v>
      </c>
      <c r="B30">
        <v>398.13706969160199</v>
      </c>
      <c r="C30">
        <v>1793.35</v>
      </c>
      <c r="D30" s="1">
        <f t="shared" si="0"/>
        <v>1.2453819444444443</v>
      </c>
      <c r="E30" t="s">
        <v>126</v>
      </c>
      <c r="F30" t="s">
        <v>63</v>
      </c>
      <c r="G30" t="s">
        <v>127</v>
      </c>
      <c r="H30">
        <v>2.9674937948584602E-2</v>
      </c>
      <c r="I30">
        <v>3.2275207340717302E-2</v>
      </c>
      <c r="J30">
        <v>5.0447456538677202E-2</v>
      </c>
      <c r="K30">
        <v>3.484708070755E-2</v>
      </c>
      <c r="L30">
        <v>2.8227882459759698E-2</v>
      </c>
      <c r="M30">
        <v>4.0273677557706798E-2</v>
      </c>
      <c r="N30">
        <v>3.8630954921245603E-2</v>
      </c>
      <c r="O30">
        <v>3.7041246891021701E-2</v>
      </c>
      <c r="P30">
        <v>3.0709901824593499E-2</v>
      </c>
      <c r="Q30">
        <v>3.24892848730087E-2</v>
      </c>
      <c r="R30">
        <v>3.1058756634593E-2</v>
      </c>
      <c r="S30">
        <v>3.9660383015870999E-2</v>
      </c>
      <c r="T30">
        <v>2.3858506232500101E-2</v>
      </c>
      <c r="U30">
        <v>3.5852484405040699E-2</v>
      </c>
      <c r="V30">
        <v>4.0223594754934297E-2</v>
      </c>
      <c r="W30">
        <v>2.5780938565731E-2</v>
      </c>
      <c r="X30">
        <v>3.3703230321407297E-2</v>
      </c>
      <c r="Y30">
        <v>4.6561829745769501E-2</v>
      </c>
      <c r="Z30">
        <v>5.4917264729738201E-2</v>
      </c>
      <c r="AA30">
        <v>4.4524643570184701E-2</v>
      </c>
      <c r="AB30">
        <v>2.4742677807807902E-2</v>
      </c>
      <c r="AC30">
        <v>1.7500925809145002E-2</v>
      </c>
      <c r="AD30">
        <v>6.4878775738179701E-3</v>
      </c>
      <c r="AE30">
        <v>4.4911131262779201E-2</v>
      </c>
      <c r="AF30">
        <v>1.8162794003728799E-4</v>
      </c>
      <c r="AG30" t="s">
        <v>38</v>
      </c>
      <c r="AH30">
        <v>1.9434271380305301E-2</v>
      </c>
      <c r="AI30">
        <v>1.7859177663922299E-2</v>
      </c>
      <c r="AJ30" t="s">
        <v>38</v>
      </c>
      <c r="AK30" t="s">
        <v>38</v>
      </c>
      <c r="AL30" t="s">
        <v>38</v>
      </c>
    </row>
    <row r="31" spans="1:38" x14ac:dyDescent="0.45">
      <c r="A31" t="s">
        <v>130</v>
      </c>
      <c r="B31">
        <v>89.047700836906003</v>
      </c>
      <c r="C31">
        <v>852.944444444444</v>
      </c>
      <c r="D31" s="1">
        <f t="shared" si="0"/>
        <v>0.59232253086419717</v>
      </c>
      <c r="E31" t="s">
        <v>42</v>
      </c>
      <c r="F31" t="s">
        <v>37</v>
      </c>
      <c r="G31" t="s">
        <v>38</v>
      </c>
      <c r="H31">
        <v>7.0367927551269496</v>
      </c>
      <c r="I31">
        <v>7.0667576789856001</v>
      </c>
      <c r="J31">
        <v>7.1622576713562003</v>
      </c>
      <c r="K31">
        <v>8.8391427993774396</v>
      </c>
      <c r="L31">
        <v>6.9144606590270996</v>
      </c>
      <c r="M31">
        <v>6.4748125076293901</v>
      </c>
      <c r="N31">
        <v>6.4450378417968803</v>
      </c>
      <c r="O31">
        <v>6.60860347747803</v>
      </c>
      <c r="P31">
        <v>7.1094646453857404</v>
      </c>
      <c r="Q31">
        <v>6.9920582771301296</v>
      </c>
      <c r="R31">
        <v>6.3462080955505398</v>
      </c>
      <c r="S31">
        <v>6.6039700508117702</v>
      </c>
      <c r="T31">
        <v>8.0097360610961896</v>
      </c>
      <c r="U31">
        <v>7.8814272880554199</v>
      </c>
      <c r="V31">
        <v>7.6578731536865199</v>
      </c>
      <c r="W31">
        <v>7.6730980873107901</v>
      </c>
      <c r="X31">
        <v>7.8453788757324201</v>
      </c>
      <c r="Y31">
        <v>7.19095659255981</v>
      </c>
      <c r="Z31">
        <v>7.4890108108520499</v>
      </c>
      <c r="AA31">
        <v>6.9942307472229004</v>
      </c>
      <c r="AB31">
        <v>7.3876113891601598</v>
      </c>
      <c r="AC31">
        <v>5.4874672889709499</v>
      </c>
      <c r="AD31">
        <v>2.5116937160491899</v>
      </c>
      <c r="AE31">
        <v>6.52530717849731</v>
      </c>
      <c r="AF31">
        <v>1.53930592536926</v>
      </c>
      <c r="AG31">
        <v>2.5685606524348298E-3</v>
      </c>
      <c r="AH31">
        <v>5.1605424880981401</v>
      </c>
      <c r="AI31">
        <v>5.0448713302612296</v>
      </c>
      <c r="AJ31">
        <v>1.0081138610839799</v>
      </c>
      <c r="AK31">
        <v>0.75122278928756703</v>
      </c>
      <c r="AL31" t="s">
        <v>38</v>
      </c>
    </row>
    <row r="32" spans="1:38" x14ac:dyDescent="0.45">
      <c r="A32" t="s">
        <v>155</v>
      </c>
      <c r="B32">
        <v>205.07387243462901</v>
      </c>
      <c r="C32">
        <v>337</v>
      </c>
      <c r="D32" s="1">
        <f t="shared" si="0"/>
        <v>0.23402777777777778</v>
      </c>
      <c r="E32" t="s">
        <v>144</v>
      </c>
      <c r="F32" t="s">
        <v>104</v>
      </c>
      <c r="G32" t="s">
        <v>105</v>
      </c>
      <c r="H32">
        <v>3.2254651188850403E-2</v>
      </c>
      <c r="I32">
        <v>4.7838989645242698E-2</v>
      </c>
      <c r="J32">
        <v>2.7919389307498901E-2</v>
      </c>
      <c r="K32">
        <v>5.1097717136144603E-2</v>
      </c>
      <c r="L32">
        <v>3.67569699883461E-2</v>
      </c>
      <c r="M32">
        <v>3.58937755227089E-2</v>
      </c>
      <c r="N32">
        <v>3.9848588407039601E-2</v>
      </c>
      <c r="O32">
        <v>4.1230503469705602E-2</v>
      </c>
      <c r="P32">
        <v>3.0209196731448201E-2</v>
      </c>
      <c r="Q32">
        <v>3.69648635387421E-2</v>
      </c>
      <c r="R32">
        <v>2.5843964889645601E-2</v>
      </c>
      <c r="S32">
        <v>2.3627622053027202E-2</v>
      </c>
      <c r="T32">
        <v>3.5240791738033302E-2</v>
      </c>
      <c r="U32">
        <v>3.1751580536365502E-2</v>
      </c>
      <c r="V32">
        <v>3.8783501833677299E-2</v>
      </c>
      <c r="W32">
        <v>5.2141062915325199E-2</v>
      </c>
      <c r="X32">
        <v>7.0966944098472595E-2</v>
      </c>
      <c r="Y32">
        <v>5.0785262137651402E-2</v>
      </c>
      <c r="Z32">
        <v>5.5124811828136402E-2</v>
      </c>
      <c r="AA32">
        <v>4.1447214782238E-2</v>
      </c>
      <c r="AB32">
        <v>4.4563401490449898E-2</v>
      </c>
      <c r="AC32">
        <v>2.0535083487629901E-2</v>
      </c>
      <c r="AD32">
        <v>1.0761334560811501E-2</v>
      </c>
      <c r="AE32">
        <v>3.9458461105823503E-2</v>
      </c>
      <c r="AF32" t="s">
        <v>38</v>
      </c>
      <c r="AG32" t="s">
        <v>38</v>
      </c>
      <c r="AH32">
        <v>2.56231389939785E-2</v>
      </c>
      <c r="AI32">
        <v>2.7462275698781E-2</v>
      </c>
      <c r="AJ32" t="s">
        <v>38</v>
      </c>
      <c r="AK32" t="s">
        <v>38</v>
      </c>
      <c r="AL32" t="s">
        <v>38</v>
      </c>
    </row>
    <row r="33" spans="1:38" x14ac:dyDescent="0.45">
      <c r="A33" t="s">
        <v>155</v>
      </c>
      <c r="B33">
        <v>167.982357515644</v>
      </c>
      <c r="C33">
        <v>1101.85074626866</v>
      </c>
      <c r="D33" s="1">
        <f t="shared" si="0"/>
        <v>0.76517412935323614</v>
      </c>
      <c r="E33" t="s">
        <v>139</v>
      </c>
      <c r="F33" t="s">
        <v>137</v>
      </c>
      <c r="G33" t="s">
        <v>140</v>
      </c>
      <c r="H33">
        <v>5.1647163927555098E-2</v>
      </c>
      <c r="I33">
        <v>4.59936745464802E-2</v>
      </c>
      <c r="J33">
        <v>4.2467370629310601E-2</v>
      </c>
      <c r="K33">
        <v>2.9531804844737101E-2</v>
      </c>
      <c r="L33">
        <v>4.72647547721863E-2</v>
      </c>
      <c r="M33">
        <v>2.9575034976005599E-2</v>
      </c>
      <c r="N33">
        <v>2.8215415775775899E-2</v>
      </c>
      <c r="O33">
        <v>1.12684201449156E-2</v>
      </c>
      <c r="P33">
        <v>5.0244882702827502E-2</v>
      </c>
      <c r="Q33">
        <v>3.3818621188402197E-2</v>
      </c>
      <c r="R33">
        <v>3.2616581767797498E-2</v>
      </c>
      <c r="S33">
        <v>3.8531430065631901E-2</v>
      </c>
      <c r="T33">
        <v>2.8148446232080501E-2</v>
      </c>
      <c r="U33">
        <v>3.2721281051635701E-2</v>
      </c>
      <c r="V33">
        <v>4.0166433900594697E-2</v>
      </c>
      <c r="W33">
        <v>2.4107074365019798E-2</v>
      </c>
      <c r="X33">
        <v>5.2369508892297703E-2</v>
      </c>
      <c r="Y33">
        <v>3.1656268984079403E-2</v>
      </c>
      <c r="Z33">
        <v>4.8834159970283501E-2</v>
      </c>
      <c r="AA33">
        <v>3.7903029471635798E-2</v>
      </c>
      <c r="AB33">
        <v>2.4669149890541999E-2</v>
      </c>
      <c r="AC33">
        <v>2.7783388271927799E-2</v>
      </c>
      <c r="AD33">
        <v>9.6658682450652105E-3</v>
      </c>
      <c r="AE33">
        <v>1.24130398035049E-2</v>
      </c>
      <c r="AF33" t="s">
        <v>38</v>
      </c>
      <c r="AG33" t="s">
        <v>38</v>
      </c>
      <c r="AH33">
        <v>3.0212813988328001E-2</v>
      </c>
      <c r="AI33">
        <v>2.6980459690094001E-2</v>
      </c>
      <c r="AJ33">
        <v>0.55270063877105702</v>
      </c>
      <c r="AK33">
        <v>2.6365206576883798E-4</v>
      </c>
      <c r="AL33">
        <v>7.4078637408092596E-4</v>
      </c>
    </row>
    <row r="34" spans="1:38" x14ac:dyDescent="0.45">
      <c r="A34" t="s">
        <v>130</v>
      </c>
      <c r="B34">
        <v>117.078957115853</v>
      </c>
      <c r="C34">
        <v>716.02197802197804</v>
      </c>
      <c r="D34" s="1">
        <f t="shared" ref="D34:D65" si="1">C34/(24*60)</f>
        <v>0.49723748473748475</v>
      </c>
      <c r="E34" t="s">
        <v>162</v>
      </c>
      <c r="F34" t="s">
        <v>55</v>
      </c>
      <c r="G34" t="s">
        <v>56</v>
      </c>
      <c r="H34">
        <v>13.220506668090801</v>
      </c>
      <c r="I34">
        <v>14.246829032897899</v>
      </c>
      <c r="J34">
        <v>12.0498294830322</v>
      </c>
      <c r="K34">
        <v>12.991254806518601</v>
      </c>
      <c r="L34">
        <v>9.92846775054932</v>
      </c>
      <c r="M34">
        <v>9.5339441299438494</v>
      </c>
      <c r="N34">
        <v>9.8190431594848597</v>
      </c>
      <c r="O34">
        <v>10.7694959640503</v>
      </c>
      <c r="P34">
        <v>11.189129829406699</v>
      </c>
      <c r="Q34">
        <v>11.197303771972701</v>
      </c>
      <c r="R34">
        <v>10.3174934387207</v>
      </c>
      <c r="S34">
        <v>10.0639791488647</v>
      </c>
      <c r="T34">
        <v>9.0097904205322301</v>
      </c>
      <c r="U34">
        <v>7.9661898612976101</v>
      </c>
      <c r="V34">
        <v>9.4274492263793892</v>
      </c>
      <c r="W34">
        <v>10.5709476470947</v>
      </c>
      <c r="X34">
        <v>11.4092063903809</v>
      </c>
      <c r="Y34">
        <v>11.6312475204468</v>
      </c>
      <c r="Z34">
        <v>11.4396409988403</v>
      </c>
      <c r="AA34">
        <v>8.9059686660766602</v>
      </c>
      <c r="AB34">
        <v>12.1504154205322</v>
      </c>
      <c r="AC34">
        <v>9.3427104949951207</v>
      </c>
      <c r="AD34">
        <v>4.0076870918273899</v>
      </c>
      <c r="AE34">
        <v>11.2000942230225</v>
      </c>
      <c r="AF34">
        <v>11.833575248718301</v>
      </c>
      <c r="AG34">
        <v>8.9964922517538105E-3</v>
      </c>
      <c r="AH34">
        <v>8.3419122695922905</v>
      </c>
      <c r="AI34">
        <v>8.4451837539672905</v>
      </c>
      <c r="AJ34">
        <v>7.4598655700683603</v>
      </c>
      <c r="AK34">
        <v>0.15943394601345101</v>
      </c>
      <c r="AL34">
        <v>1.7780700000003E-3</v>
      </c>
    </row>
    <row r="35" spans="1:38" x14ac:dyDescent="0.45">
      <c r="A35" t="s">
        <v>130</v>
      </c>
      <c r="B35">
        <v>105.042608280422</v>
      </c>
      <c r="C35">
        <v>973.06593406593402</v>
      </c>
      <c r="D35" s="1">
        <f t="shared" si="1"/>
        <v>0.67574023199023192</v>
      </c>
      <c r="E35" t="s">
        <v>46</v>
      </c>
      <c r="F35" t="s">
        <v>47</v>
      </c>
      <c r="G35" t="s">
        <v>37</v>
      </c>
      <c r="H35">
        <v>0.15659089386463201</v>
      </c>
      <c r="I35">
        <v>0.35902246832847601</v>
      </c>
      <c r="J35">
        <v>0.115550599992275</v>
      </c>
      <c r="K35">
        <v>9.5288239419460297E-2</v>
      </c>
      <c r="L35">
        <v>0.186383917927742</v>
      </c>
      <c r="M35">
        <v>0.17611382901668499</v>
      </c>
      <c r="N35">
        <v>0.15409795939922299</v>
      </c>
      <c r="O35">
        <v>0.10941127687692601</v>
      </c>
      <c r="P35">
        <v>0.173008993268013</v>
      </c>
      <c r="Q35">
        <v>0.120716087520123</v>
      </c>
      <c r="R35">
        <v>8.51950794458389E-2</v>
      </c>
      <c r="S35">
        <v>8.4274761378765106E-2</v>
      </c>
      <c r="T35">
        <v>0.145915746688843</v>
      </c>
      <c r="U35">
        <v>0.14301489293575301</v>
      </c>
      <c r="V35">
        <v>0.12728625535964999</v>
      </c>
      <c r="W35">
        <v>7.3279120028019007E-2</v>
      </c>
      <c r="X35">
        <v>0.19432878494262701</v>
      </c>
      <c r="Y35">
        <v>0.29498612880706798</v>
      </c>
      <c r="Z35">
        <v>0.162027403712273</v>
      </c>
      <c r="AA35">
        <v>0.123962864279747</v>
      </c>
      <c r="AB35">
        <v>0.13609345257282299</v>
      </c>
      <c r="AC35">
        <v>0.68111097812652599</v>
      </c>
      <c r="AD35">
        <v>0.160643085837364</v>
      </c>
      <c r="AE35">
        <v>7.8025400638580295E-2</v>
      </c>
      <c r="AF35">
        <v>2.2096529006957999</v>
      </c>
      <c r="AG35">
        <v>4.1517359204590303E-3</v>
      </c>
      <c r="AH35">
        <v>0.30156660079956099</v>
      </c>
      <c r="AI35">
        <v>0.29241362214088401</v>
      </c>
      <c r="AJ35">
        <v>1.2291301488876301</v>
      </c>
      <c r="AK35">
        <v>5.4833362810313702E-3</v>
      </c>
      <c r="AL35">
        <v>9.7187492065131697E-4</v>
      </c>
    </row>
    <row r="36" spans="1:38" x14ac:dyDescent="0.45">
      <c r="A36" t="s">
        <v>155</v>
      </c>
      <c r="B36">
        <v>152.06837902827701</v>
      </c>
      <c r="C36">
        <v>632.08064516129002</v>
      </c>
      <c r="D36" s="1">
        <f t="shared" si="1"/>
        <v>0.43894489247311808</v>
      </c>
      <c r="E36" t="s">
        <v>82</v>
      </c>
      <c r="F36" t="s">
        <v>83</v>
      </c>
      <c r="G36" t="s">
        <v>84</v>
      </c>
      <c r="H36">
        <v>7.6335571706295E-2</v>
      </c>
      <c r="I36">
        <v>0.113410621881485</v>
      </c>
      <c r="J36">
        <v>0.13193424046039601</v>
      </c>
      <c r="K36">
        <v>9.2775121331214905E-2</v>
      </c>
      <c r="L36">
        <v>0.12586246430873901</v>
      </c>
      <c r="M36">
        <v>0.21448546648025499</v>
      </c>
      <c r="N36">
        <v>0.12210791558027299</v>
      </c>
      <c r="O36">
        <v>6.5786011517047896E-2</v>
      </c>
      <c r="P36">
        <v>5.7917483150959001E-2</v>
      </c>
      <c r="Q36">
        <v>8.8634610176086398E-2</v>
      </c>
      <c r="R36">
        <v>5.3845662623643903E-2</v>
      </c>
      <c r="S36">
        <v>5.6078333407640499E-2</v>
      </c>
      <c r="T36">
        <v>8.8354185223579407E-2</v>
      </c>
      <c r="U36">
        <v>0.16004303097724901</v>
      </c>
      <c r="V36">
        <v>0.117605052888393</v>
      </c>
      <c r="W36">
        <v>6.3895314931869507E-2</v>
      </c>
      <c r="X36">
        <v>6.7463412880897494E-2</v>
      </c>
      <c r="Y36">
        <v>6.4430043101310702E-2</v>
      </c>
      <c r="Z36">
        <v>8.4112808108329801E-2</v>
      </c>
      <c r="AA36">
        <v>6.9306358695030199E-2</v>
      </c>
      <c r="AB36">
        <v>7.0206768810749096E-2</v>
      </c>
      <c r="AC36">
        <v>0.13850083947181699</v>
      </c>
      <c r="AD36">
        <v>3.8116991519927999E-2</v>
      </c>
      <c r="AE36">
        <v>7.4056632816791507E-2</v>
      </c>
      <c r="AF36" t="s">
        <v>38</v>
      </c>
      <c r="AG36" t="s">
        <v>38</v>
      </c>
      <c r="AH36">
        <v>5.4541010409593603E-2</v>
      </c>
      <c r="AI36">
        <v>5.42988814413548E-2</v>
      </c>
      <c r="AJ36" t="s">
        <v>38</v>
      </c>
      <c r="AK36" t="s">
        <v>38</v>
      </c>
      <c r="AL36" t="s">
        <v>38</v>
      </c>
    </row>
    <row r="37" spans="1:38" x14ac:dyDescent="0.45">
      <c r="A37" t="s">
        <v>130</v>
      </c>
      <c r="B37">
        <v>145.15792441231301</v>
      </c>
      <c r="C37">
        <v>1858.81318681319</v>
      </c>
      <c r="D37" s="1">
        <f t="shared" si="1"/>
        <v>1.2908424908424931</v>
      </c>
      <c r="E37" t="s">
        <v>74</v>
      </c>
      <c r="F37" t="s">
        <v>40</v>
      </c>
      <c r="G37" t="s">
        <v>41</v>
      </c>
      <c r="H37">
        <v>1.6370217800140401</v>
      </c>
      <c r="I37">
        <v>0.146771565079689</v>
      </c>
      <c r="J37">
        <v>0.17157393693924</v>
      </c>
      <c r="K37">
        <v>0.12689872086048101</v>
      </c>
      <c r="L37">
        <v>0.50431716442108199</v>
      </c>
      <c r="M37">
        <v>0.139198869466782</v>
      </c>
      <c r="N37">
        <v>6.2337659299373599E-2</v>
      </c>
      <c r="O37">
        <v>3.10606858693063E-3</v>
      </c>
      <c r="P37">
        <v>1.6877986490726499E-2</v>
      </c>
      <c r="Q37">
        <v>0.11173121631145499</v>
      </c>
      <c r="R37">
        <v>0.29770264029502902</v>
      </c>
      <c r="S37">
        <v>0.30945307016372697</v>
      </c>
      <c r="T37">
        <v>0.24869512021541601</v>
      </c>
      <c r="U37">
        <v>0.16545148193836201</v>
      </c>
      <c r="V37">
        <v>0.41519403457641602</v>
      </c>
      <c r="W37">
        <v>0.24412438273429901</v>
      </c>
      <c r="X37">
        <v>9.4811603426933302E-2</v>
      </c>
      <c r="Y37">
        <v>1.73466466367245E-3</v>
      </c>
      <c r="Z37">
        <v>0.19788970053196001</v>
      </c>
      <c r="AA37">
        <v>0.26016160845756497</v>
      </c>
      <c r="AB37">
        <v>2.2107943892478901E-2</v>
      </c>
      <c r="AC37">
        <v>0.52796596288680997</v>
      </c>
      <c r="AD37">
        <v>0.68476808071136497</v>
      </c>
      <c r="AE37">
        <v>1.06226364150643E-2</v>
      </c>
      <c r="AF37">
        <v>6.6818431019783006E-2</v>
      </c>
      <c r="AG37">
        <v>9.5372991636395506E-3</v>
      </c>
      <c r="AH37">
        <v>0.19967943429946899</v>
      </c>
      <c r="AI37">
        <v>0.11937764286994899</v>
      </c>
      <c r="AJ37">
        <v>5.3605609573423897E-3</v>
      </c>
      <c r="AK37">
        <v>1.0896060615778001E-2</v>
      </c>
      <c r="AL37">
        <v>0.123728066682816</v>
      </c>
    </row>
    <row r="38" spans="1:38" x14ac:dyDescent="0.45">
      <c r="A38" t="s">
        <v>130</v>
      </c>
      <c r="B38">
        <v>105.07901198851199</v>
      </c>
      <c r="C38">
        <v>872.78021978022002</v>
      </c>
      <c r="D38" s="1">
        <f t="shared" si="1"/>
        <v>0.60609737484737503</v>
      </c>
      <c r="E38" t="s">
        <v>48</v>
      </c>
      <c r="F38" t="s">
        <v>49</v>
      </c>
      <c r="G38" t="s">
        <v>50</v>
      </c>
      <c r="H38">
        <v>0.12030534446239501</v>
      </c>
      <c r="I38">
        <v>9.9782072007656097E-2</v>
      </c>
      <c r="J38">
        <v>6.3080079853534698E-2</v>
      </c>
      <c r="K38">
        <v>6.4481854438781697E-2</v>
      </c>
      <c r="L38">
        <v>0.117302916944027</v>
      </c>
      <c r="M38">
        <v>9.4676554203033406E-2</v>
      </c>
      <c r="N38">
        <v>4.3932128697633702E-2</v>
      </c>
      <c r="O38">
        <v>0.122962154448032</v>
      </c>
      <c r="P38">
        <v>9.7081370651721996E-2</v>
      </c>
      <c r="Q38">
        <v>7.8549787402153001E-2</v>
      </c>
      <c r="R38">
        <v>4.4171866029501003E-2</v>
      </c>
      <c r="S38">
        <v>4.1075576096773099E-2</v>
      </c>
      <c r="T38">
        <v>8.8349901139736203E-2</v>
      </c>
      <c r="U38">
        <v>7.4062295258045197E-2</v>
      </c>
      <c r="V38">
        <v>5.2741158753633499E-2</v>
      </c>
      <c r="W38">
        <v>5.1818903535604498E-2</v>
      </c>
      <c r="X38">
        <v>0.127658531069756</v>
      </c>
      <c r="Y38">
        <v>9.9710166454315199E-2</v>
      </c>
      <c r="Z38">
        <v>9.0247787535190596E-2</v>
      </c>
      <c r="AA38">
        <v>5.6528620421886402E-2</v>
      </c>
      <c r="AB38">
        <v>0.123392932116985</v>
      </c>
      <c r="AC38">
        <v>8.1956662237644196E-2</v>
      </c>
      <c r="AD38">
        <v>1.8624354153871502E-2</v>
      </c>
      <c r="AE38">
        <v>7.6603919267654405E-2</v>
      </c>
      <c r="AF38">
        <v>3.0963027849793399E-2</v>
      </c>
      <c r="AG38">
        <v>4.3654758483171498E-3</v>
      </c>
      <c r="AH38">
        <v>0.12835121154785201</v>
      </c>
      <c r="AI38">
        <v>0.13856670260429399</v>
      </c>
      <c r="AJ38">
        <v>1.04597480967641E-2</v>
      </c>
      <c r="AK38">
        <v>4.7350032255053503E-3</v>
      </c>
      <c r="AL38">
        <v>3.3046915195882299E-3</v>
      </c>
    </row>
    <row r="39" spans="1:38" x14ac:dyDescent="0.45">
      <c r="A39" t="s">
        <v>155</v>
      </c>
      <c r="B39">
        <v>152.03332994572901</v>
      </c>
      <c r="C39">
        <v>381.55072463768101</v>
      </c>
      <c r="D39" s="1">
        <f t="shared" si="1"/>
        <v>0.26496578099838958</v>
      </c>
      <c r="E39" t="s">
        <v>81</v>
      </c>
      <c r="F39" t="s">
        <v>63</v>
      </c>
      <c r="G39" t="s">
        <v>64</v>
      </c>
      <c r="H39">
        <v>4.7740507870912604E-3</v>
      </c>
      <c r="I39">
        <v>5.86729263886809E-3</v>
      </c>
      <c r="J39">
        <v>7.6008718460798298E-3</v>
      </c>
      <c r="K39">
        <v>7.1174465119838697E-3</v>
      </c>
      <c r="L39">
        <v>3.5129622556269199E-3</v>
      </c>
      <c r="M39">
        <v>1.6387900337576901E-2</v>
      </c>
      <c r="N39">
        <v>4.7791227698326102E-3</v>
      </c>
      <c r="O39">
        <v>3.22046224027872E-3</v>
      </c>
      <c r="P39">
        <v>3.7082270719111E-3</v>
      </c>
      <c r="Q39">
        <v>5.7115382514894E-3</v>
      </c>
      <c r="R39">
        <v>4.7380360774695899E-3</v>
      </c>
      <c r="S39">
        <v>5.6748320348560801E-3</v>
      </c>
      <c r="T39">
        <v>3.01412446424365E-3</v>
      </c>
      <c r="U39">
        <v>4.0440279990434603E-3</v>
      </c>
      <c r="V39">
        <v>4.0566297248005902E-3</v>
      </c>
      <c r="W39">
        <v>3.5730465315282301E-3</v>
      </c>
      <c r="X39">
        <v>4.3112342245876798E-3</v>
      </c>
      <c r="Y39">
        <v>5.0131711177527896E-3</v>
      </c>
      <c r="Z39">
        <v>9.4628361985087395E-3</v>
      </c>
      <c r="AA39">
        <v>2.4049535393714901E-2</v>
      </c>
      <c r="AB39">
        <v>3.1889542005956199E-3</v>
      </c>
      <c r="AC39">
        <v>2.7213606983423198E-2</v>
      </c>
      <c r="AD39">
        <v>4.5303273946046803E-3</v>
      </c>
      <c r="AE39">
        <v>2.0812363363802398E-3</v>
      </c>
      <c r="AF39">
        <v>2.9227868653833901E-3</v>
      </c>
      <c r="AG39">
        <v>5.9623951092362404E-3</v>
      </c>
      <c r="AH39">
        <v>2.1369107067584998E-2</v>
      </c>
      <c r="AI39">
        <v>1.86077933758497E-2</v>
      </c>
      <c r="AJ39">
        <v>0.25929301977157598</v>
      </c>
      <c r="AK39">
        <v>4.5332736335694799E-3</v>
      </c>
      <c r="AL39">
        <v>2.0296508446335801E-3</v>
      </c>
    </row>
    <row r="40" spans="1:38" s="3" customFormat="1" x14ac:dyDescent="0.45">
      <c r="A40" s="3" t="s">
        <v>155</v>
      </c>
      <c r="B40" s="3">
        <v>121.019663259849</v>
      </c>
      <c r="C40" s="3">
        <v>1322.7121212121201</v>
      </c>
      <c r="D40" s="4">
        <f t="shared" si="1"/>
        <v>0.91855008417508344</v>
      </c>
      <c r="E40" s="3" t="s">
        <v>133</v>
      </c>
      <c r="F40" s="3" t="s">
        <v>37</v>
      </c>
      <c r="G40" s="3" t="s">
        <v>38</v>
      </c>
      <c r="H40" s="3">
        <v>4.8133656382560704E-3</v>
      </c>
      <c r="I40" s="3">
        <v>4.2152772657573197E-3</v>
      </c>
      <c r="J40" s="3">
        <v>3.8546742871403698E-3</v>
      </c>
      <c r="K40" s="3">
        <v>3.2698065042495702E-3</v>
      </c>
      <c r="L40" s="3">
        <v>4.53153578564525E-3</v>
      </c>
      <c r="M40" s="3">
        <v>3.53063130751252E-3</v>
      </c>
      <c r="N40" s="3">
        <v>2.4621225893497502E-3</v>
      </c>
      <c r="O40" s="3">
        <v>2.3897981736808998E-3</v>
      </c>
      <c r="P40" s="3">
        <v>9.1994302347302402E-3</v>
      </c>
      <c r="Q40" s="3">
        <v>8.2889674231409992E-3</v>
      </c>
      <c r="R40" s="3">
        <v>6.7984573543071703E-3</v>
      </c>
      <c r="S40" s="3">
        <v>6.0911476612091099E-3</v>
      </c>
      <c r="T40" s="3">
        <v>5.0349435769021502E-3</v>
      </c>
      <c r="U40" s="3">
        <v>3.9742309600114796E-3</v>
      </c>
      <c r="V40" s="3">
        <v>4.1183521971106503E-3</v>
      </c>
      <c r="W40" s="3">
        <v>5.8596017770469197E-3</v>
      </c>
      <c r="X40" s="3">
        <v>4.4259121641516703E-3</v>
      </c>
      <c r="Y40" s="3">
        <v>4.3578986078500704E-3</v>
      </c>
      <c r="Z40" s="3">
        <v>3.93785769119859E-3</v>
      </c>
      <c r="AA40" s="3">
        <v>3.2583966385573101E-3</v>
      </c>
      <c r="AB40" s="3">
        <v>3.9509884081780902E-3</v>
      </c>
      <c r="AC40" s="3">
        <v>1.56500726006925E-3</v>
      </c>
      <c r="AD40" s="3">
        <v>4.64620854472741E-4</v>
      </c>
      <c r="AE40" s="3">
        <v>2.7598682790994601E-3</v>
      </c>
      <c r="AF40" s="3">
        <v>2.7644302695989598E-2</v>
      </c>
      <c r="AG40" s="3" t="s">
        <v>38</v>
      </c>
      <c r="AH40" s="3">
        <v>3.09896841645241E-3</v>
      </c>
      <c r="AI40" s="3">
        <v>3.2231500372290598E-3</v>
      </c>
      <c r="AJ40" s="3">
        <v>4.16694296291098E-4</v>
      </c>
      <c r="AK40" s="3">
        <v>1.3058815384283701E-3</v>
      </c>
      <c r="AL40" s="3">
        <v>4.1440213099122004E-3</v>
      </c>
    </row>
    <row r="41" spans="1:38" x14ac:dyDescent="0.45">
      <c r="A41" t="s">
        <v>130</v>
      </c>
      <c r="B41">
        <v>174.111736234689</v>
      </c>
      <c r="C41">
        <v>1603.17045454545</v>
      </c>
      <c r="D41" s="1">
        <f t="shared" si="1"/>
        <v>1.1133128156565624</v>
      </c>
      <c r="E41" t="s">
        <v>99</v>
      </c>
      <c r="F41" t="s">
        <v>47</v>
      </c>
      <c r="G41" t="s">
        <v>37</v>
      </c>
      <c r="H41">
        <v>5.4046211242675799</v>
      </c>
      <c r="I41">
        <v>3.7865614891052202</v>
      </c>
      <c r="J41">
        <v>3.1670844554901101</v>
      </c>
      <c r="K41">
        <v>3.5145037174224898</v>
      </c>
      <c r="L41">
        <v>4.16111183166504</v>
      </c>
      <c r="M41">
        <v>3.0300812721252401</v>
      </c>
      <c r="N41">
        <v>2.7922132015228298</v>
      </c>
      <c r="O41">
        <v>3.74603295326233</v>
      </c>
      <c r="P41">
        <v>4.9984698295593297</v>
      </c>
      <c r="Q41">
        <v>3.8500046730041499</v>
      </c>
      <c r="R41">
        <v>3.0288143157959002</v>
      </c>
      <c r="S41">
        <v>2.7210772037506099</v>
      </c>
      <c r="T41">
        <v>4.5258064270019496</v>
      </c>
      <c r="U41">
        <v>3.7618136405944802</v>
      </c>
      <c r="V41">
        <v>4.1139764785766602</v>
      </c>
      <c r="W41">
        <v>5.6500158309936497</v>
      </c>
      <c r="X41">
        <v>4.3380126953125</v>
      </c>
      <c r="Y41">
        <v>4.1791801452636701</v>
      </c>
      <c r="Z41">
        <v>3.17428374290466</v>
      </c>
      <c r="AA41">
        <v>3.4379642009735099</v>
      </c>
      <c r="AB41">
        <v>4.4955725669860804</v>
      </c>
      <c r="AC41">
        <v>1.88932681083679</v>
      </c>
      <c r="AD41">
        <v>0.67222076654434204</v>
      </c>
      <c r="AE41">
        <v>3.5952770709991499</v>
      </c>
      <c r="AF41">
        <v>3.9466509819030802</v>
      </c>
      <c r="AG41">
        <v>9.1972027439624104E-4</v>
      </c>
      <c r="AH41">
        <v>2.3332834243774401</v>
      </c>
      <c r="AI41">
        <v>2.3600339889526398</v>
      </c>
      <c r="AJ41">
        <v>1.9721276760101301</v>
      </c>
      <c r="AK41" t="s">
        <v>38</v>
      </c>
      <c r="AL41">
        <v>2.74421880021691E-4</v>
      </c>
    </row>
    <row r="42" spans="1:38" x14ac:dyDescent="0.45">
      <c r="A42" t="s">
        <v>155</v>
      </c>
      <c r="B42">
        <v>290.04039628702498</v>
      </c>
      <c r="C42">
        <v>1160.1587301587299</v>
      </c>
      <c r="D42" s="1">
        <f t="shared" si="1"/>
        <v>0.80566578483245133</v>
      </c>
      <c r="E42" t="s">
        <v>148</v>
      </c>
      <c r="F42" t="s">
        <v>97</v>
      </c>
      <c r="G42" t="s">
        <v>98</v>
      </c>
      <c r="H42">
        <v>2.73371394723654E-2</v>
      </c>
      <c r="I42">
        <v>2.7742184698581699E-2</v>
      </c>
      <c r="J42">
        <v>2.6152476668357801E-2</v>
      </c>
      <c r="K42">
        <v>2.89194211363792E-2</v>
      </c>
      <c r="L42">
        <v>3.7384886294603299E-2</v>
      </c>
      <c r="M42">
        <v>3.2532352954149198E-2</v>
      </c>
      <c r="N42">
        <v>2.8963005170226101E-2</v>
      </c>
      <c r="O42">
        <v>2.07256246358156E-2</v>
      </c>
      <c r="P42">
        <v>2.7258250862360001E-2</v>
      </c>
      <c r="Q42">
        <v>2.5655809789896001E-2</v>
      </c>
      <c r="R42">
        <v>2.76599004864693E-2</v>
      </c>
      <c r="S42">
        <v>2.5345614179968799E-2</v>
      </c>
      <c r="T42">
        <v>3.2989770174026503E-2</v>
      </c>
      <c r="U42">
        <v>3.2112095504999202E-2</v>
      </c>
      <c r="V42">
        <v>3.5032108426094097E-2</v>
      </c>
      <c r="W42">
        <v>3.3581420779228197E-2</v>
      </c>
      <c r="X42">
        <v>4.7633644193410901E-2</v>
      </c>
      <c r="Y42">
        <v>3.7199001759290702E-2</v>
      </c>
      <c r="Z42">
        <v>4.4211365282535602E-2</v>
      </c>
      <c r="AA42">
        <v>2.8527377173304599E-2</v>
      </c>
      <c r="AB42">
        <v>3.2135922461748102E-2</v>
      </c>
      <c r="AC42">
        <v>1.3899713754653899E-2</v>
      </c>
      <c r="AD42">
        <v>5.32577512785792E-3</v>
      </c>
      <c r="AE42">
        <v>2.1382639184594199E-2</v>
      </c>
      <c r="AF42" t="s">
        <v>38</v>
      </c>
      <c r="AG42" t="s">
        <v>38</v>
      </c>
      <c r="AH42">
        <v>1.9606733694672598E-2</v>
      </c>
      <c r="AI42">
        <v>2.00161077082157E-2</v>
      </c>
      <c r="AJ42">
        <v>6.5450946567580104E-4</v>
      </c>
      <c r="AK42" t="s">
        <v>38</v>
      </c>
      <c r="AL42" t="s">
        <v>38</v>
      </c>
    </row>
    <row r="43" spans="1:38" x14ac:dyDescent="0.45">
      <c r="A43" t="s">
        <v>130</v>
      </c>
      <c r="B43">
        <v>135.054506797057</v>
      </c>
      <c r="C43">
        <v>666.76923076923094</v>
      </c>
      <c r="D43" s="1">
        <f t="shared" si="1"/>
        <v>0.46303418803418817</v>
      </c>
      <c r="E43" t="s">
        <v>62</v>
      </c>
      <c r="F43" t="s">
        <v>63</v>
      </c>
      <c r="G43" t="s">
        <v>64</v>
      </c>
      <c r="H43">
        <v>1.9125474616885199E-2</v>
      </c>
      <c r="I43">
        <v>2.8184404596686401E-2</v>
      </c>
      <c r="J43">
        <v>1.5651935711503001E-2</v>
      </c>
      <c r="K43">
        <v>2.3403059691190699E-2</v>
      </c>
      <c r="L43">
        <v>2.6373123750090599E-2</v>
      </c>
      <c r="M43">
        <v>4.6770472079515499E-2</v>
      </c>
      <c r="N43">
        <v>2.9028223827481301E-2</v>
      </c>
      <c r="O43">
        <v>3.8953743875026703E-2</v>
      </c>
      <c r="P43">
        <v>2.9033491387963298E-2</v>
      </c>
      <c r="Q43">
        <v>3.1323451548814801E-2</v>
      </c>
      <c r="R43">
        <v>2.16104332357645E-2</v>
      </c>
      <c r="S43">
        <v>3.1490955501794801E-2</v>
      </c>
      <c r="T43">
        <v>2.27817073464394E-2</v>
      </c>
      <c r="U43">
        <v>3.3829852938651997E-2</v>
      </c>
      <c r="V43">
        <v>2.8389131650328601E-2</v>
      </c>
      <c r="W43">
        <v>1.5754025429487201E-2</v>
      </c>
      <c r="X43">
        <v>3.04191261529922E-2</v>
      </c>
      <c r="Y43">
        <v>4.8664111644029603E-2</v>
      </c>
      <c r="Z43">
        <v>3.4092396497726399E-2</v>
      </c>
      <c r="AA43">
        <v>2.4094013497233401E-2</v>
      </c>
      <c r="AB43">
        <v>3.3765006810426698E-2</v>
      </c>
      <c r="AC43">
        <v>1.7941385507583601E-2</v>
      </c>
      <c r="AD43">
        <v>9.8589062690734898E-3</v>
      </c>
      <c r="AE43">
        <v>4.3968189507722903E-2</v>
      </c>
      <c r="AF43">
        <v>3.2793001737445602E-3</v>
      </c>
      <c r="AG43">
        <v>2.0470409654080898E-3</v>
      </c>
      <c r="AH43">
        <v>1.51029191911221E-2</v>
      </c>
      <c r="AI43">
        <v>1.7032334581017501E-2</v>
      </c>
      <c r="AJ43">
        <v>9.9231834411621094</v>
      </c>
      <c r="AK43">
        <v>0.29295703768730202</v>
      </c>
      <c r="AL43">
        <v>2.1242704242467902E-3</v>
      </c>
    </row>
    <row r="44" spans="1:38" x14ac:dyDescent="0.45">
      <c r="A44" t="s">
        <v>155</v>
      </c>
      <c r="B44">
        <v>307.08403469913998</v>
      </c>
      <c r="C44">
        <v>823.81967213114797</v>
      </c>
      <c r="D44" s="1">
        <f t="shared" si="1"/>
        <v>0.57209699453551943</v>
      </c>
      <c r="E44" t="s">
        <v>124</v>
      </c>
      <c r="F44" t="s">
        <v>47</v>
      </c>
      <c r="G44" t="s">
        <v>109</v>
      </c>
      <c r="H44">
        <v>0.57430875301361095</v>
      </c>
      <c r="I44">
        <v>1.0380370542406999E-2</v>
      </c>
      <c r="J44">
        <v>0.79635447263717696</v>
      </c>
      <c r="K44">
        <v>4.7300537116825598E-3</v>
      </c>
      <c r="L44">
        <v>0.22583048045635201</v>
      </c>
      <c r="M44">
        <v>5.4484764114022298E-3</v>
      </c>
      <c r="N44">
        <v>2.8877869248390201E-2</v>
      </c>
      <c r="O44">
        <v>2.4640774354338598E-3</v>
      </c>
      <c r="P44">
        <v>3.92979383468628E-2</v>
      </c>
      <c r="Q44">
        <v>9.9731758236885105E-3</v>
      </c>
      <c r="R44">
        <v>0.10208009183406801</v>
      </c>
      <c r="S44">
        <v>0.57329005002975497</v>
      </c>
      <c r="T44">
        <v>0.151724264025688</v>
      </c>
      <c r="U44">
        <v>6.9764830172061906E-2</v>
      </c>
      <c r="V44">
        <v>0.88422894477844205</v>
      </c>
      <c r="W44">
        <v>0.12527352571487399</v>
      </c>
      <c r="X44">
        <v>0.51109343767166104</v>
      </c>
      <c r="Y44">
        <v>1.35391922667623E-2</v>
      </c>
      <c r="Z44">
        <v>1.0230031013488801</v>
      </c>
      <c r="AA44">
        <v>0.80706018209457397</v>
      </c>
      <c r="AB44">
        <v>2.9048391152173298E-3</v>
      </c>
      <c r="AC44">
        <v>0.28134557604789701</v>
      </c>
      <c r="AD44">
        <v>4.6147839166224003E-3</v>
      </c>
      <c r="AE44" t="s">
        <v>38</v>
      </c>
      <c r="AF44" t="s">
        <v>38</v>
      </c>
      <c r="AG44" t="s">
        <v>38</v>
      </c>
      <c r="AH44">
        <v>6.1883866786956801E-2</v>
      </c>
      <c r="AI44">
        <v>3.2496180385351202E-2</v>
      </c>
      <c r="AJ44" t="s">
        <v>38</v>
      </c>
      <c r="AK44" t="s">
        <v>38</v>
      </c>
      <c r="AL44">
        <v>0.39795288443565402</v>
      </c>
    </row>
    <row r="45" spans="1:38" x14ac:dyDescent="0.45">
      <c r="A45" t="s">
        <v>130</v>
      </c>
      <c r="B45">
        <v>201.13664201388499</v>
      </c>
      <c r="C45">
        <v>396.044943820225</v>
      </c>
      <c r="D45" s="1">
        <f t="shared" si="1"/>
        <v>0.27503121098626737</v>
      </c>
      <c r="E45" t="s">
        <v>110</v>
      </c>
      <c r="F45" t="s">
        <v>70</v>
      </c>
      <c r="G45" t="s">
        <v>111</v>
      </c>
      <c r="H45">
        <v>1.68756488710642E-2</v>
      </c>
      <c r="I45">
        <v>7.7234581112861606E-2</v>
      </c>
      <c r="J45">
        <v>0.137222960591316</v>
      </c>
      <c r="K45">
        <v>0.123825490474701</v>
      </c>
      <c r="L45">
        <v>1.30092920735478E-2</v>
      </c>
      <c r="M45">
        <v>5.68473488092422E-2</v>
      </c>
      <c r="N45">
        <v>6.6537477076053606E-2</v>
      </c>
      <c r="O45">
        <v>8.0925568938255296E-2</v>
      </c>
      <c r="P45">
        <v>2.60545071214437E-2</v>
      </c>
      <c r="Q45">
        <v>7.1777582168579102E-2</v>
      </c>
      <c r="R45">
        <v>9.23010408878326E-2</v>
      </c>
      <c r="S45">
        <v>0.14968703687191001</v>
      </c>
      <c r="T45">
        <v>1.1068774387240399E-2</v>
      </c>
      <c r="U45">
        <v>4.00566756725311E-2</v>
      </c>
      <c r="V45">
        <v>6.8258337676525102E-2</v>
      </c>
      <c r="W45">
        <v>1.8892036750912701E-2</v>
      </c>
      <c r="X45">
        <v>1.9377591088414199E-2</v>
      </c>
      <c r="Y45">
        <v>4.2374063283204998E-2</v>
      </c>
      <c r="Z45">
        <v>9.3405254185199696E-2</v>
      </c>
      <c r="AA45">
        <v>6.2213174998760203E-2</v>
      </c>
      <c r="AB45">
        <v>2.29492988437414E-2</v>
      </c>
      <c r="AC45">
        <v>6.23386092483997E-2</v>
      </c>
      <c r="AD45">
        <v>3.5778634250163997E-2</v>
      </c>
      <c r="AE45">
        <v>0.15928663313388799</v>
      </c>
      <c r="AF45">
        <v>2.1253711020108299E-4</v>
      </c>
      <c r="AG45">
        <v>4.1920019430108401E-4</v>
      </c>
      <c r="AH45">
        <v>3.8425095379352597E-2</v>
      </c>
      <c r="AI45">
        <v>4.1606597602367401E-2</v>
      </c>
      <c r="AJ45">
        <v>3.1489352113567298E-4</v>
      </c>
      <c r="AK45" t="s">
        <v>38</v>
      </c>
      <c r="AL45">
        <v>8.3211652236059297E-4</v>
      </c>
    </row>
    <row r="46" spans="1:38" x14ac:dyDescent="0.45">
      <c r="A46" t="s">
        <v>130</v>
      </c>
      <c r="B46">
        <v>119.0582625473</v>
      </c>
      <c r="C46">
        <v>866.81318681318703</v>
      </c>
      <c r="D46" s="1">
        <f t="shared" si="1"/>
        <v>0.60195360195360215</v>
      </c>
      <c r="E46" t="s">
        <v>156</v>
      </c>
      <c r="F46" t="s">
        <v>47</v>
      </c>
      <c r="G46" t="s">
        <v>37</v>
      </c>
      <c r="H46">
        <v>4.0207324028015101</v>
      </c>
      <c r="I46">
        <v>4.0413455963134801</v>
      </c>
      <c r="J46">
        <v>2.2258868217468302</v>
      </c>
      <c r="K46">
        <v>1.39115762710571</v>
      </c>
      <c r="L46">
        <v>3.9084439277648899</v>
      </c>
      <c r="M46">
        <v>3.2891809940338099</v>
      </c>
      <c r="N46">
        <v>2.0267090797424299</v>
      </c>
      <c r="O46">
        <v>0.75662201642990101</v>
      </c>
      <c r="P46">
        <v>3.4526338577270499</v>
      </c>
      <c r="Q46">
        <v>2.9532601833343501</v>
      </c>
      <c r="R46">
        <v>1.7934383153915401</v>
      </c>
      <c r="S46">
        <v>1.7917220592498799</v>
      </c>
      <c r="T46">
        <v>3.10066866874695</v>
      </c>
      <c r="U46">
        <v>3.0314309597015399</v>
      </c>
      <c r="V46">
        <v>2.0715560913085902</v>
      </c>
      <c r="W46">
        <v>1.6131513118743901</v>
      </c>
      <c r="X46">
        <v>4.3765182495117196</v>
      </c>
      <c r="Y46">
        <v>2.9099857807159402</v>
      </c>
      <c r="Z46">
        <v>2.6600093841552699</v>
      </c>
      <c r="AA46">
        <v>2.0549061298370401</v>
      </c>
      <c r="AB46">
        <v>2.3632159233093302</v>
      </c>
      <c r="AC46">
        <v>1.9217958450317401</v>
      </c>
      <c r="AD46">
        <v>0.250742048025131</v>
      </c>
      <c r="AE46">
        <v>0.56106621026992798</v>
      </c>
      <c r="AF46">
        <v>2.2307052612304701</v>
      </c>
      <c r="AG46">
        <v>4.3885232298634898E-4</v>
      </c>
      <c r="AH46">
        <v>1.68400955200195</v>
      </c>
      <c r="AI46">
        <v>1.75112056732178</v>
      </c>
      <c r="AJ46">
        <v>1.7495157718658401</v>
      </c>
      <c r="AK46">
        <v>1.9750270843505899</v>
      </c>
      <c r="AL46">
        <v>8.8756559416651708E-3</v>
      </c>
    </row>
    <row r="47" spans="1:38" x14ac:dyDescent="0.45">
      <c r="A47" t="s">
        <v>130</v>
      </c>
      <c r="B47">
        <v>201.05730617603299</v>
      </c>
      <c r="C47">
        <v>998.81176470588196</v>
      </c>
      <c r="D47" s="1">
        <f t="shared" si="1"/>
        <v>0.69361928104575132</v>
      </c>
      <c r="E47" t="s">
        <v>108</v>
      </c>
      <c r="F47" t="s">
        <v>47</v>
      </c>
      <c r="G47" t="s">
        <v>109</v>
      </c>
      <c r="H47">
        <v>0.173380866646767</v>
      </c>
      <c r="I47">
        <v>0.39863929152488697</v>
      </c>
      <c r="J47">
        <v>0.113650910556316</v>
      </c>
      <c r="K47">
        <v>9.4270028173923506E-2</v>
      </c>
      <c r="L47">
        <v>0.14099103212356601</v>
      </c>
      <c r="M47">
        <v>5.6717451661825201E-2</v>
      </c>
      <c r="N47">
        <v>9.3432389199733706E-2</v>
      </c>
      <c r="O47">
        <v>6.7096918821334797E-2</v>
      </c>
      <c r="P47">
        <v>0.20447711646556899</v>
      </c>
      <c r="Q47">
        <v>0.12655819952487901</v>
      </c>
      <c r="R47">
        <v>0.13171230256557501</v>
      </c>
      <c r="S47">
        <v>0.139271929860115</v>
      </c>
      <c r="T47">
        <v>0.16698986291885401</v>
      </c>
      <c r="U47">
        <v>9.9026285111904103E-2</v>
      </c>
      <c r="V47">
        <v>0.158385559916496</v>
      </c>
      <c r="W47">
        <v>0.16232626140117601</v>
      </c>
      <c r="X47">
        <v>0.16312304139137301</v>
      </c>
      <c r="Y47">
        <v>0.104797795414925</v>
      </c>
      <c r="Z47">
        <v>0.14228163659572601</v>
      </c>
      <c r="AA47">
        <v>8.9092880487442003E-2</v>
      </c>
      <c r="AB47">
        <v>8.9001581072807298E-2</v>
      </c>
      <c r="AC47">
        <v>0.39173212647437999</v>
      </c>
      <c r="AD47">
        <v>9.1784387826919597E-2</v>
      </c>
      <c r="AE47">
        <v>2.9411034658551199E-2</v>
      </c>
      <c r="AF47" t="s">
        <v>38</v>
      </c>
      <c r="AG47" t="s">
        <v>38</v>
      </c>
      <c r="AH47">
        <v>9.6321590244770106E-2</v>
      </c>
      <c r="AI47">
        <v>0.102366752922535</v>
      </c>
      <c r="AJ47" t="s">
        <v>38</v>
      </c>
      <c r="AK47" t="s">
        <v>38</v>
      </c>
      <c r="AL47">
        <v>1.2118774466216601E-3</v>
      </c>
    </row>
    <row r="48" spans="1:38" x14ac:dyDescent="0.45">
      <c r="A48" t="s">
        <v>155</v>
      </c>
      <c r="B48">
        <v>244.06975964115699</v>
      </c>
      <c r="C48">
        <v>530.73529411764696</v>
      </c>
      <c r="D48" s="1">
        <f t="shared" si="1"/>
        <v>0.36856617647058815</v>
      </c>
      <c r="E48" t="s">
        <v>147</v>
      </c>
      <c r="F48" t="s">
        <v>63</v>
      </c>
      <c r="G48" t="s">
        <v>118</v>
      </c>
      <c r="H48">
        <v>4.0201187133789097E-2</v>
      </c>
      <c r="I48">
        <v>4.5544810593128197E-2</v>
      </c>
      <c r="J48">
        <v>4.1121587157249499E-2</v>
      </c>
      <c r="K48">
        <v>3.4447461366653401E-2</v>
      </c>
      <c r="L48">
        <v>4.8758462071418797E-2</v>
      </c>
      <c r="M48">
        <v>4.0996853262186099E-2</v>
      </c>
      <c r="N48">
        <v>3.6787811666727101E-2</v>
      </c>
      <c r="O48">
        <v>1.6318419948220302E-2</v>
      </c>
      <c r="P48">
        <v>6.0843240469694103E-2</v>
      </c>
      <c r="Q48">
        <v>6.1896115541458102E-2</v>
      </c>
      <c r="R48">
        <v>4.6827450394630397E-2</v>
      </c>
      <c r="S48">
        <v>4.84263263642788E-2</v>
      </c>
      <c r="T48">
        <v>4.9876999109983403E-2</v>
      </c>
      <c r="U48">
        <v>4.2725458741188001E-2</v>
      </c>
      <c r="V48">
        <v>5.1352757960557903E-2</v>
      </c>
      <c r="W48">
        <v>4.2489957064390203E-2</v>
      </c>
      <c r="X48">
        <v>7.4346207082271604E-2</v>
      </c>
      <c r="Y48">
        <v>4.2764026671647998E-2</v>
      </c>
      <c r="Z48">
        <v>6.4280577003955799E-2</v>
      </c>
      <c r="AA48">
        <v>3.9535377174615902E-2</v>
      </c>
      <c r="AB48">
        <v>3.9930805563926697E-2</v>
      </c>
      <c r="AC48">
        <v>2.871148660779E-2</v>
      </c>
      <c r="AD48">
        <v>1.21638346463442E-2</v>
      </c>
      <c r="AE48">
        <v>1.97320152074099E-2</v>
      </c>
      <c r="AF48">
        <v>2.1797239605802999E-4</v>
      </c>
      <c r="AG48">
        <v>1.79990218020976E-3</v>
      </c>
      <c r="AH48">
        <v>3.8406137377023697E-2</v>
      </c>
      <c r="AI48">
        <v>3.79417091608047E-2</v>
      </c>
      <c r="AJ48">
        <v>1.29299787804484E-2</v>
      </c>
      <c r="AK48">
        <v>8.9264073176309499E-4</v>
      </c>
      <c r="AL48">
        <v>6.007996853441E-4</v>
      </c>
    </row>
    <row r="49" spans="1:38" x14ac:dyDescent="0.45">
      <c r="A49" t="s">
        <v>155</v>
      </c>
      <c r="B49">
        <v>215.055646242009</v>
      </c>
      <c r="C49">
        <v>972.57142857142901</v>
      </c>
      <c r="D49" s="1">
        <f t="shared" si="1"/>
        <v>0.67539682539682566</v>
      </c>
      <c r="E49" t="s">
        <v>145</v>
      </c>
      <c r="F49" t="s">
        <v>67</v>
      </c>
      <c r="G49" t="s">
        <v>146</v>
      </c>
      <c r="H49">
        <v>2.8868450317531798E-3</v>
      </c>
      <c r="I49">
        <v>1.1796350590884699E-2</v>
      </c>
      <c r="J49">
        <v>5.8737280778586899E-3</v>
      </c>
      <c r="K49">
        <v>2.5271612685173698E-3</v>
      </c>
      <c r="L49">
        <v>2.29006703011692E-3</v>
      </c>
      <c r="M49" t="s">
        <v>38</v>
      </c>
      <c r="N49" t="s">
        <v>38</v>
      </c>
      <c r="O49" t="s">
        <v>38</v>
      </c>
      <c r="P49">
        <v>3.2158722169697302E-3</v>
      </c>
      <c r="Q49">
        <v>5.0732828676700601E-3</v>
      </c>
      <c r="R49">
        <v>2.8574513271451001E-3</v>
      </c>
      <c r="S49">
        <v>2.0306417718529701E-3</v>
      </c>
      <c r="T49">
        <v>5.3512277081608798E-3</v>
      </c>
      <c r="U49">
        <v>2.33605084940791E-3</v>
      </c>
      <c r="V49">
        <v>8.2151498645544104E-3</v>
      </c>
      <c r="W49">
        <v>5.27790794149041E-3</v>
      </c>
      <c r="X49">
        <v>3.87062504887581E-3</v>
      </c>
      <c r="Y49">
        <v>5.9105432592332398E-3</v>
      </c>
      <c r="Z49">
        <v>4.58861701190472E-3</v>
      </c>
      <c r="AA49">
        <v>2.0767159294337E-3</v>
      </c>
      <c r="AB49">
        <v>1.4604084426537199E-3</v>
      </c>
      <c r="AC49">
        <v>2.8133153915405301E-2</v>
      </c>
      <c r="AD49">
        <v>7.5362492352724101E-3</v>
      </c>
      <c r="AE49" t="s">
        <v>38</v>
      </c>
      <c r="AF49" t="s">
        <v>38</v>
      </c>
      <c r="AG49" t="s">
        <v>38</v>
      </c>
      <c r="AH49">
        <v>1.2647052295506001E-2</v>
      </c>
      <c r="AI49">
        <v>1.43062332645059E-2</v>
      </c>
      <c r="AJ49" t="s">
        <v>38</v>
      </c>
      <c r="AK49">
        <v>7.8580353874713204E-4</v>
      </c>
      <c r="AL49" t="s">
        <v>38</v>
      </c>
    </row>
    <row r="50" spans="1:38" x14ac:dyDescent="0.45">
      <c r="A50" t="s">
        <v>155</v>
      </c>
      <c r="B50">
        <v>172.01371394403901</v>
      </c>
      <c r="C50">
        <v>1099.1230769230799</v>
      </c>
      <c r="D50" s="1">
        <f t="shared" si="1"/>
        <v>0.76327991452991661</v>
      </c>
      <c r="E50" t="s">
        <v>96</v>
      </c>
      <c r="F50" t="s">
        <v>97</v>
      </c>
      <c r="G50" t="s">
        <v>98</v>
      </c>
      <c r="H50">
        <v>3.3710151910781902E-2</v>
      </c>
      <c r="I50">
        <v>3.3162295818328899E-2</v>
      </c>
      <c r="J50">
        <v>6.5078690648078905E-2</v>
      </c>
      <c r="K50">
        <v>2.3486683145165398E-2</v>
      </c>
      <c r="L50">
        <v>1.5493530780077E-2</v>
      </c>
      <c r="M50">
        <v>1.79071333259344E-2</v>
      </c>
      <c r="N50">
        <v>1.5092308633029501E-2</v>
      </c>
      <c r="O50">
        <v>5.5870912037789804E-3</v>
      </c>
      <c r="P50">
        <v>3.2779674977064098E-2</v>
      </c>
      <c r="Q50">
        <v>4.5701462775468799E-2</v>
      </c>
      <c r="R50">
        <v>4.4109664857387501E-2</v>
      </c>
      <c r="S50">
        <v>8.3288691937923404E-2</v>
      </c>
      <c r="T50">
        <v>2.7992367744445801E-2</v>
      </c>
      <c r="U50">
        <v>2.7552042156457901E-2</v>
      </c>
      <c r="V50">
        <v>3.5324085503816598E-2</v>
      </c>
      <c r="W50">
        <v>2.7346367016434701E-2</v>
      </c>
      <c r="X50">
        <v>1.90063249319792E-2</v>
      </c>
      <c r="Y50">
        <v>1.0517721995711301E-2</v>
      </c>
      <c r="Z50">
        <v>3.28913256525993E-2</v>
      </c>
      <c r="AA50">
        <v>3.2619502395391499E-2</v>
      </c>
      <c r="AB50">
        <v>1.0768746025860299E-2</v>
      </c>
      <c r="AC50">
        <v>1.4786753803491599E-2</v>
      </c>
      <c r="AD50">
        <v>7.4276514351368002E-3</v>
      </c>
      <c r="AE50">
        <v>6.7925327457487601E-3</v>
      </c>
      <c r="AF50" t="s">
        <v>38</v>
      </c>
      <c r="AG50" t="s">
        <v>38</v>
      </c>
      <c r="AH50">
        <v>2.18289867043495E-2</v>
      </c>
      <c r="AI50">
        <v>2.04156208783388E-2</v>
      </c>
      <c r="AJ50">
        <v>2.4303749669343198E-3</v>
      </c>
      <c r="AK50">
        <v>0.234172537922859</v>
      </c>
      <c r="AL50" t="s">
        <v>38</v>
      </c>
    </row>
    <row r="51" spans="1:38" x14ac:dyDescent="0.45">
      <c r="A51" t="s">
        <v>155</v>
      </c>
      <c r="B51">
        <v>131.05818072604399</v>
      </c>
      <c r="C51">
        <v>272.41176470588198</v>
      </c>
      <c r="D51" s="1">
        <f t="shared" si="1"/>
        <v>0.18917483660130693</v>
      </c>
      <c r="E51" t="s">
        <v>57</v>
      </c>
      <c r="F51" t="s">
        <v>55</v>
      </c>
      <c r="G51" t="s">
        <v>56</v>
      </c>
      <c r="H51">
        <v>6.3936077058315303E-3</v>
      </c>
      <c r="I51">
        <v>8.14045500010252E-3</v>
      </c>
      <c r="J51">
        <v>5.8509642258286502E-3</v>
      </c>
      <c r="K51">
        <v>6.8923598155379304E-3</v>
      </c>
      <c r="L51">
        <v>3.8552421610802399E-3</v>
      </c>
      <c r="M51">
        <v>5.0064171664416799E-3</v>
      </c>
      <c r="N51">
        <v>4.3541355989873401E-3</v>
      </c>
      <c r="O51">
        <v>3.2481804955750699E-3</v>
      </c>
      <c r="P51">
        <v>9.3904091045260395E-3</v>
      </c>
      <c r="Q51">
        <v>7.0584393106401001E-3</v>
      </c>
      <c r="R51">
        <v>6.8127196282148396E-3</v>
      </c>
      <c r="S51">
        <v>6.8584433756768703E-3</v>
      </c>
      <c r="T51">
        <v>4.0945070795714899E-3</v>
      </c>
      <c r="U51">
        <v>6.2684933654963996E-3</v>
      </c>
      <c r="V51">
        <v>5.7370681315660503E-3</v>
      </c>
      <c r="W51">
        <v>3.8892920129001102E-3</v>
      </c>
      <c r="X51">
        <v>4.35761967673898E-3</v>
      </c>
      <c r="Y51">
        <v>4.1670324280857996E-3</v>
      </c>
      <c r="Z51">
        <v>4.9276147037744496E-3</v>
      </c>
      <c r="AA51">
        <v>4.33720555156469E-3</v>
      </c>
      <c r="AB51">
        <v>3.7617667112499501E-3</v>
      </c>
      <c r="AC51">
        <v>3.5244128666818099E-3</v>
      </c>
      <c r="AD51">
        <v>3.4907569643110002E-3</v>
      </c>
      <c r="AE51">
        <v>3.1488311942666799E-3</v>
      </c>
      <c r="AF51">
        <v>5.9853037819266302E-3</v>
      </c>
      <c r="AG51">
        <v>1.9535745959729E-3</v>
      </c>
      <c r="AH51">
        <v>7.2223176248371601E-3</v>
      </c>
      <c r="AI51">
        <v>8.0992812290787697E-3</v>
      </c>
      <c r="AJ51">
        <v>1.36721401941031E-3</v>
      </c>
      <c r="AK51" t="s">
        <v>38</v>
      </c>
      <c r="AL51">
        <v>3.9777229540050004E-3</v>
      </c>
    </row>
    <row r="52" spans="1:38" x14ac:dyDescent="0.45">
      <c r="A52" t="s">
        <v>155</v>
      </c>
      <c r="B52">
        <v>363.05823456660198</v>
      </c>
      <c r="C52">
        <v>1188.73913043478</v>
      </c>
      <c r="D52" s="1">
        <f t="shared" si="1"/>
        <v>0.82551328502415278</v>
      </c>
      <c r="E52" t="s">
        <v>150</v>
      </c>
      <c r="F52" t="s">
        <v>63</v>
      </c>
      <c r="G52" t="s">
        <v>64</v>
      </c>
      <c r="H52">
        <v>1.01315695792437E-2</v>
      </c>
      <c r="I52">
        <v>8.6252503097057308E-3</v>
      </c>
      <c r="J52">
        <v>1.19269816204906E-2</v>
      </c>
      <c r="K52">
        <v>9.1627566143870406E-3</v>
      </c>
      <c r="L52">
        <v>4.1358284652233098E-3</v>
      </c>
      <c r="M52">
        <v>7.8588388860225695E-3</v>
      </c>
      <c r="N52">
        <v>5.3936927579343302E-3</v>
      </c>
      <c r="O52">
        <v>4.0797288529574897E-3</v>
      </c>
      <c r="P52">
        <v>1.4033217914402501E-2</v>
      </c>
      <c r="Q52">
        <v>1.21542615815997E-2</v>
      </c>
      <c r="R52">
        <v>1.12154064700007E-2</v>
      </c>
      <c r="S52">
        <v>1.0691162198782E-2</v>
      </c>
      <c r="T52">
        <v>5.1486911252140999E-3</v>
      </c>
      <c r="U52">
        <v>1.0229859501123401E-2</v>
      </c>
      <c r="V52">
        <v>4.57667233422399E-3</v>
      </c>
      <c r="W52">
        <v>6.8335151299834303E-3</v>
      </c>
      <c r="X52">
        <v>4.46936208754778E-3</v>
      </c>
      <c r="Y52">
        <v>6.5395114943385098E-3</v>
      </c>
      <c r="Z52">
        <v>1.2982076965272401E-2</v>
      </c>
      <c r="AA52">
        <v>1.06223495677114E-2</v>
      </c>
      <c r="AB52">
        <v>3.9504617452621503E-3</v>
      </c>
      <c r="AC52">
        <v>3.1278042588382998E-3</v>
      </c>
      <c r="AD52">
        <v>2.1245107054710401E-3</v>
      </c>
      <c r="AE52">
        <v>4.2233294807374503E-3</v>
      </c>
      <c r="AF52">
        <v>3.59470315743238E-4</v>
      </c>
      <c r="AG52">
        <v>6.0963735450059197E-4</v>
      </c>
      <c r="AH52">
        <v>5.5505568161606797E-3</v>
      </c>
      <c r="AI52">
        <v>5.70075213909149E-3</v>
      </c>
      <c r="AJ52">
        <v>1.71768967993557E-3</v>
      </c>
      <c r="AK52">
        <v>8.6618244647979695E-2</v>
      </c>
      <c r="AL52">
        <v>6.3671194948256005E-4</v>
      </c>
    </row>
    <row r="53" spans="1:38" x14ac:dyDescent="0.45">
      <c r="A53" t="s">
        <v>155</v>
      </c>
      <c r="B53">
        <v>116.010921318031</v>
      </c>
      <c r="C53">
        <v>331.85507246376801</v>
      </c>
      <c r="D53" s="1">
        <f t="shared" si="1"/>
        <v>0.23045491143317223</v>
      </c>
      <c r="E53" t="s">
        <v>131</v>
      </c>
      <c r="F53" t="s">
        <v>72</v>
      </c>
      <c r="G53" t="s">
        <v>132</v>
      </c>
      <c r="H53">
        <v>0.13380464911460899</v>
      </c>
      <c r="I53">
        <v>0.166045501828194</v>
      </c>
      <c r="J53">
        <v>0.23585756123065901</v>
      </c>
      <c r="K53">
        <v>0.194854810833931</v>
      </c>
      <c r="L53">
        <v>0.22301326692104301</v>
      </c>
      <c r="M53">
        <v>0.13914258778095201</v>
      </c>
      <c r="N53">
        <v>0.151969209313393</v>
      </c>
      <c r="O53">
        <v>0.112840533256531</v>
      </c>
      <c r="P53">
        <v>0.17696018517017401</v>
      </c>
      <c r="Q53">
        <v>0.148177996277809</v>
      </c>
      <c r="R53">
        <v>0.20261195302009599</v>
      </c>
      <c r="S53">
        <v>0.18394142389297499</v>
      </c>
      <c r="T53">
        <v>0.11640910804271699</v>
      </c>
      <c r="U53">
        <v>0.18865992128848999</v>
      </c>
      <c r="V53">
        <v>0.14880800247192399</v>
      </c>
      <c r="W53">
        <v>8.5505120456218706E-2</v>
      </c>
      <c r="X53">
        <v>0.155820667743683</v>
      </c>
      <c r="Y53">
        <v>0.14341738820076</v>
      </c>
      <c r="Z53">
        <v>0.158212929964066</v>
      </c>
      <c r="AA53">
        <v>0.15900857746601099</v>
      </c>
      <c r="AB53">
        <v>0.15546721220016499</v>
      </c>
      <c r="AC53">
        <v>3.6963570863008499E-2</v>
      </c>
      <c r="AD53">
        <v>1.6054812818765599E-2</v>
      </c>
      <c r="AE53">
        <v>0.20535226166248299</v>
      </c>
      <c r="AF53">
        <v>8.0129481852054596E-2</v>
      </c>
      <c r="AG53">
        <v>1.8922422081232099E-2</v>
      </c>
      <c r="AH53">
        <v>0.23140253126621199</v>
      </c>
      <c r="AI53">
        <v>0.23723219335079199</v>
      </c>
      <c r="AJ53">
        <v>0.133225858211517</v>
      </c>
      <c r="AK53">
        <v>1.02514708414674E-2</v>
      </c>
      <c r="AL53">
        <v>44.252960205078097</v>
      </c>
    </row>
    <row r="54" spans="1:38" x14ac:dyDescent="0.45">
      <c r="A54" t="s">
        <v>155</v>
      </c>
      <c r="B54">
        <v>129.04259248795299</v>
      </c>
      <c r="C54">
        <v>332.66666666666703</v>
      </c>
      <c r="D54" s="1">
        <f t="shared" si="1"/>
        <v>0.23101851851851876</v>
      </c>
      <c r="E54" t="s">
        <v>158</v>
      </c>
      <c r="F54" t="s">
        <v>47</v>
      </c>
      <c r="G54" t="s">
        <v>38</v>
      </c>
      <c r="H54">
        <v>0.51597303152084395</v>
      </c>
      <c r="I54">
        <v>0.80241549015045199</v>
      </c>
      <c r="J54">
        <v>1.33772969245911</v>
      </c>
      <c r="K54">
        <v>1.19197821617126</v>
      </c>
      <c r="L54">
        <v>1.3235119581222501</v>
      </c>
      <c r="M54">
        <v>1.5334435701370199</v>
      </c>
      <c r="N54">
        <v>1.35932636260986</v>
      </c>
      <c r="O54">
        <v>0.63094407320022605</v>
      </c>
      <c r="P54">
        <v>0.93200248479843095</v>
      </c>
      <c r="Q54">
        <v>1.29773044586182</v>
      </c>
      <c r="R54">
        <v>1.3426697254180899</v>
      </c>
      <c r="S54">
        <v>1.22008109092712</v>
      </c>
      <c r="T54">
        <v>1.24526250362396</v>
      </c>
      <c r="U54">
        <v>1.9289256334304801</v>
      </c>
      <c r="V54">
        <v>2.18701076507568</v>
      </c>
      <c r="W54">
        <v>1.1468321084976201</v>
      </c>
      <c r="X54">
        <v>2.0774514675140399</v>
      </c>
      <c r="Y54">
        <v>1.51984119415283</v>
      </c>
      <c r="Z54">
        <v>2.0664927959442099</v>
      </c>
      <c r="AA54">
        <v>1.88071501255035</v>
      </c>
      <c r="AB54">
        <v>0.716882765293121</v>
      </c>
      <c r="AC54">
        <v>1.12430620193481</v>
      </c>
      <c r="AD54">
        <v>0.64516848325729403</v>
      </c>
      <c r="AE54">
        <v>1.1273005008697501</v>
      </c>
      <c r="AF54">
        <v>0.29285284876823398</v>
      </c>
      <c r="AG54">
        <v>1.8467837944626801E-2</v>
      </c>
      <c r="AH54">
        <v>1.15607225894928</v>
      </c>
      <c r="AI54">
        <v>1.05915951728821</v>
      </c>
      <c r="AJ54">
        <v>9.1386467218399006E-2</v>
      </c>
      <c r="AK54">
        <v>6.89043998718262E-2</v>
      </c>
      <c r="AL54">
        <v>3.7653125822544098E-2</v>
      </c>
    </row>
    <row r="55" spans="1:38" x14ac:dyDescent="0.45">
      <c r="A55" t="s">
        <v>130</v>
      </c>
      <c r="B55">
        <v>117.07897037668199</v>
      </c>
      <c r="C55">
        <v>836</v>
      </c>
      <c r="D55" s="1">
        <f t="shared" si="1"/>
        <v>0.5805555555555556</v>
      </c>
      <c r="E55" t="s">
        <v>163</v>
      </c>
      <c r="F55" t="s">
        <v>55</v>
      </c>
      <c r="G55" t="s">
        <v>56</v>
      </c>
      <c r="H55">
        <v>1.14629507064819</v>
      </c>
      <c r="I55">
        <v>0.86569547653198198</v>
      </c>
      <c r="J55">
        <v>0.90585917234420799</v>
      </c>
      <c r="K55">
        <v>0.631719291210175</v>
      </c>
      <c r="L55">
        <v>1.9013741016387899</v>
      </c>
      <c r="M55">
        <v>1.17207384109497</v>
      </c>
      <c r="N55">
        <v>1.0708360671997099</v>
      </c>
      <c r="O55">
        <v>1.49299716949463</v>
      </c>
      <c r="P55">
        <v>1.7051475048065201</v>
      </c>
      <c r="Q55">
        <v>1.27763319015503</v>
      </c>
      <c r="R55">
        <v>1.3024265766143801</v>
      </c>
      <c r="S55">
        <v>1.2980321645736701</v>
      </c>
      <c r="T55">
        <v>1.54681980609894</v>
      </c>
      <c r="U55">
        <v>1.6131135225296001</v>
      </c>
      <c r="V55">
        <v>1.48923051357269</v>
      </c>
      <c r="W55">
        <v>1.0587660074234</v>
      </c>
      <c r="X55">
        <v>1.18894708156586</v>
      </c>
      <c r="Y55">
        <v>1.7831897735595701</v>
      </c>
      <c r="Z55">
        <v>0.91402906179428101</v>
      </c>
      <c r="AA55">
        <v>0.80712097883224498</v>
      </c>
      <c r="AB55">
        <v>1.4876400232315099</v>
      </c>
      <c r="AC55">
        <v>1.1195865869522099</v>
      </c>
      <c r="AD55">
        <v>0.23825857043266299</v>
      </c>
      <c r="AE55">
        <v>1.8027330636978101</v>
      </c>
      <c r="AF55">
        <v>0.10817912220954901</v>
      </c>
      <c r="AG55">
        <v>9.4097144901752507E-3</v>
      </c>
      <c r="AH55">
        <v>1.27116715908051</v>
      </c>
      <c r="AI55">
        <v>1.2276368141174301</v>
      </c>
      <c r="AJ55">
        <v>0.12339039891958201</v>
      </c>
      <c r="AK55">
        <v>10.282823562622101</v>
      </c>
      <c r="AL55">
        <v>1.00482180714607E-2</v>
      </c>
    </row>
    <row r="56" spans="1:38" x14ac:dyDescent="0.45">
      <c r="A56" t="s">
        <v>130</v>
      </c>
      <c r="B56">
        <v>146.06912385785</v>
      </c>
      <c r="C56">
        <v>922.43333333333305</v>
      </c>
      <c r="D56" s="1">
        <f t="shared" si="1"/>
        <v>0.64057870370370351</v>
      </c>
      <c r="E56" t="s">
        <v>75</v>
      </c>
      <c r="F56" t="s">
        <v>47</v>
      </c>
      <c r="G56" t="s">
        <v>37</v>
      </c>
      <c r="H56">
        <v>2.5050284862518302</v>
      </c>
      <c r="I56">
        <v>5.8419718742370597</v>
      </c>
      <c r="J56">
        <v>1.8669030666351301</v>
      </c>
      <c r="K56">
        <v>1.6662297248840301</v>
      </c>
      <c r="L56">
        <v>2.6665267944335902</v>
      </c>
      <c r="M56">
        <v>3.9750759601593</v>
      </c>
      <c r="N56">
        <v>2.4719684123992902</v>
      </c>
      <c r="O56">
        <v>2.8176782131195099</v>
      </c>
      <c r="P56">
        <v>2.6859290599822998</v>
      </c>
      <c r="Q56">
        <v>2.4751608371734601</v>
      </c>
      <c r="R56">
        <v>1.87414586544037</v>
      </c>
      <c r="S56">
        <v>2.0374331474304199</v>
      </c>
      <c r="T56">
        <v>2.86100053787231</v>
      </c>
      <c r="U56">
        <v>2.4160492420196502</v>
      </c>
      <c r="V56">
        <v>2.3012123107910201</v>
      </c>
      <c r="W56">
        <v>2.1157772541046098</v>
      </c>
      <c r="X56">
        <v>2.4681489467620801</v>
      </c>
      <c r="Y56">
        <v>6.87976026535034</v>
      </c>
      <c r="Z56">
        <v>2.1131420135497998</v>
      </c>
      <c r="AA56">
        <v>2.1041574478149401</v>
      </c>
      <c r="AB56">
        <v>5.26725101470947</v>
      </c>
      <c r="AC56">
        <v>3.6880326271057098</v>
      </c>
      <c r="AD56">
        <v>1.0501594543457</v>
      </c>
      <c r="AE56">
        <v>2.7056856155395499</v>
      </c>
      <c r="AF56">
        <v>2.2555895149707801E-2</v>
      </c>
      <c r="AG56">
        <v>5.9001374756917401E-4</v>
      </c>
      <c r="AH56">
        <v>4.3888301849365199</v>
      </c>
      <c r="AI56">
        <v>4.5240797996520996</v>
      </c>
      <c r="AJ56">
        <v>2.0661361217498802</v>
      </c>
      <c r="AK56">
        <v>2.72319412231445</v>
      </c>
      <c r="AL56">
        <v>1.9626314751803901E-3</v>
      </c>
    </row>
    <row r="57" spans="1:38" s="2" customFormat="1" x14ac:dyDescent="0.45">
      <c r="A57" t="s">
        <v>130</v>
      </c>
      <c r="B57">
        <v>159.089629229797</v>
      </c>
      <c r="C57">
        <v>633.42528735632197</v>
      </c>
      <c r="D57" s="1">
        <f t="shared" si="1"/>
        <v>0.43987867177522361</v>
      </c>
      <c r="E57" t="s">
        <v>88</v>
      </c>
      <c r="F57" t="s">
        <v>47</v>
      </c>
      <c r="G57" t="s">
        <v>70</v>
      </c>
      <c r="H57">
        <v>6.3863597810268402E-2</v>
      </c>
      <c r="I57">
        <v>0.142390176653862</v>
      </c>
      <c r="J57">
        <v>0.25129970908165</v>
      </c>
      <c r="K57">
        <v>0.202615857124329</v>
      </c>
      <c r="L57">
        <v>6.9647014141082805E-2</v>
      </c>
      <c r="M57">
        <v>0.11828143149614299</v>
      </c>
      <c r="N57">
        <v>0.127944126725197</v>
      </c>
      <c r="O57">
        <v>0.285242289304733</v>
      </c>
      <c r="P57">
        <v>9.8299279808998094E-2</v>
      </c>
      <c r="Q57">
        <v>0.133130118250847</v>
      </c>
      <c r="R57">
        <v>0.18079267442226399</v>
      </c>
      <c r="S57">
        <v>0.24116756021976499</v>
      </c>
      <c r="T57">
        <v>5.9272777289152097E-2</v>
      </c>
      <c r="U57">
        <v>9.8701871931552901E-2</v>
      </c>
      <c r="V57">
        <v>0.180993631482124</v>
      </c>
      <c r="W57">
        <v>5.3858622908592203E-2</v>
      </c>
      <c r="X57">
        <v>7.9419985413551303E-2</v>
      </c>
      <c r="Y57">
        <v>0.12524300813674899</v>
      </c>
      <c r="Z57">
        <v>0.199620246887207</v>
      </c>
      <c r="AA57">
        <v>0.14523217082023601</v>
      </c>
      <c r="AB57">
        <v>0.110493868589401</v>
      </c>
      <c r="AC57">
        <v>0.114846237003803</v>
      </c>
      <c r="AD57">
        <v>5.4864890873432201E-2</v>
      </c>
      <c r="AE57">
        <v>0.48444816470146201</v>
      </c>
      <c r="AF57" t="s">
        <v>38</v>
      </c>
      <c r="AG57">
        <v>4.3185707181692102E-4</v>
      </c>
      <c r="AH57">
        <v>0.10372618585825</v>
      </c>
      <c r="AI57">
        <v>0.105277441442013</v>
      </c>
      <c r="AJ57" t="s">
        <v>38</v>
      </c>
      <c r="AK57">
        <v>7.2597927646711501E-4</v>
      </c>
      <c r="AL57">
        <v>1.21221197769046E-2</v>
      </c>
    </row>
    <row r="58" spans="1:38" x14ac:dyDescent="0.45">
      <c r="A58" t="s">
        <v>155</v>
      </c>
      <c r="B58">
        <v>721.28977691409602</v>
      </c>
      <c r="C58">
        <v>1747.0793650793701</v>
      </c>
      <c r="D58" s="1">
        <f t="shared" si="1"/>
        <v>1.2132495590828958</v>
      </c>
      <c r="E58" t="s">
        <v>128</v>
      </c>
      <c r="F58" t="s">
        <v>47</v>
      </c>
      <c r="G58" t="s">
        <v>109</v>
      </c>
      <c r="H58">
        <v>0.43043431639671298</v>
      </c>
      <c r="I58">
        <v>0.422056704759598</v>
      </c>
      <c r="J58">
        <v>0.29433745145797702</v>
      </c>
      <c r="K58">
        <v>0.40173807740211498</v>
      </c>
      <c r="L58">
        <v>0.38464263081550598</v>
      </c>
      <c r="M58">
        <v>0.34520348906517001</v>
      </c>
      <c r="N58">
        <v>0.30037698149681102</v>
      </c>
      <c r="O58">
        <v>0.27870485186576799</v>
      </c>
      <c r="P58">
        <v>0.52599859237670898</v>
      </c>
      <c r="Q58">
        <v>0.46201336383819602</v>
      </c>
      <c r="R58">
        <v>0.33643305301666299</v>
      </c>
      <c r="S58">
        <v>0.30982014536857599</v>
      </c>
      <c r="T58">
        <v>0.400990009307861</v>
      </c>
      <c r="U58">
        <v>0.375560343265533</v>
      </c>
      <c r="V58">
        <v>0.37094628810882602</v>
      </c>
      <c r="W58">
        <v>0.46715268492698703</v>
      </c>
      <c r="X58">
        <v>0.54494380950927701</v>
      </c>
      <c r="Y58">
        <v>0.45205843448638899</v>
      </c>
      <c r="Z58">
        <v>0.46729055047035201</v>
      </c>
      <c r="AA58">
        <v>0.31346514821052601</v>
      </c>
      <c r="AB58">
        <v>0.38092410564422602</v>
      </c>
      <c r="AC58">
        <v>0.119573011994362</v>
      </c>
      <c r="AD58">
        <v>4.0636841207742698E-2</v>
      </c>
      <c r="AE58">
        <v>0.22439055144786799</v>
      </c>
      <c r="AF58" t="s">
        <v>38</v>
      </c>
      <c r="AG58" t="s">
        <v>38</v>
      </c>
      <c r="AH58">
        <v>0.220050543546677</v>
      </c>
      <c r="AI58">
        <v>0.20401123166084301</v>
      </c>
      <c r="AJ58">
        <v>1.57582678366452E-3</v>
      </c>
      <c r="AK58" t="s">
        <v>38</v>
      </c>
      <c r="AL58" t="s">
        <v>38</v>
      </c>
    </row>
    <row r="59" spans="1:38" x14ac:dyDescent="0.45">
      <c r="A59" t="s">
        <v>155</v>
      </c>
      <c r="B59">
        <v>134.021491827836</v>
      </c>
      <c r="C59">
        <v>2216.1739130434798</v>
      </c>
      <c r="D59" s="1">
        <f t="shared" si="1"/>
        <v>1.5390096618357498</v>
      </c>
      <c r="E59" t="s">
        <v>136</v>
      </c>
      <c r="F59" t="s">
        <v>137</v>
      </c>
      <c r="G59" t="s">
        <v>138</v>
      </c>
      <c r="H59">
        <v>1.8687339499592798E-2</v>
      </c>
      <c r="I59">
        <v>2.5618301704525899E-2</v>
      </c>
      <c r="J59">
        <v>5.8190513402223601E-2</v>
      </c>
      <c r="K59">
        <v>4.1076052933931399E-2</v>
      </c>
      <c r="L59">
        <v>1.3920432887971399E-2</v>
      </c>
      <c r="M59">
        <v>1.10895847901702E-2</v>
      </c>
      <c r="N59">
        <v>1.15216569975019E-2</v>
      </c>
      <c r="O59">
        <v>1.09101058915257E-2</v>
      </c>
      <c r="P59">
        <v>1.8623720854520801E-2</v>
      </c>
      <c r="Q59">
        <v>2.47840527445078E-2</v>
      </c>
      <c r="R59">
        <v>2.6258852332830401E-2</v>
      </c>
      <c r="S59">
        <v>4.1417825967073399E-2</v>
      </c>
      <c r="T59">
        <v>1.4551489613950299E-2</v>
      </c>
      <c r="U59">
        <v>1.9395304843783399E-2</v>
      </c>
      <c r="V59">
        <v>2.71866023540497E-2</v>
      </c>
      <c r="W59">
        <v>2.15712729841471E-2</v>
      </c>
      <c r="X59">
        <v>1.8735539168119399E-2</v>
      </c>
      <c r="Y59">
        <v>2.8094999492168399E-2</v>
      </c>
      <c r="Z59">
        <v>2.4066293612122501E-2</v>
      </c>
      <c r="AA59">
        <v>2.0972639322280901E-2</v>
      </c>
      <c r="AB59">
        <v>1.9768131896853398E-2</v>
      </c>
      <c r="AC59">
        <v>9.2541472986340505E-3</v>
      </c>
      <c r="AD59">
        <v>5.2578491158783401E-3</v>
      </c>
      <c r="AE59">
        <v>1.18698356673121E-2</v>
      </c>
      <c r="AF59">
        <v>1.9339069258421701E-3</v>
      </c>
      <c r="AG59">
        <v>9.9175714422017293E-4</v>
      </c>
      <c r="AH59">
        <v>1.35961696505547E-2</v>
      </c>
      <c r="AI59">
        <v>1.2674979865551E-2</v>
      </c>
      <c r="AJ59">
        <v>5.4510678164660896E-3</v>
      </c>
      <c r="AK59">
        <v>5.3840652108192402E-2</v>
      </c>
      <c r="AL59">
        <v>1.43538077827543E-3</v>
      </c>
    </row>
    <row r="60" spans="1:38" x14ac:dyDescent="0.45">
      <c r="A60" t="s">
        <v>155</v>
      </c>
      <c r="B60">
        <v>168.028309425869</v>
      </c>
      <c r="C60">
        <v>567.73134328358196</v>
      </c>
      <c r="D60" s="1">
        <f t="shared" si="1"/>
        <v>0.39425787728026523</v>
      </c>
      <c r="E60" t="s">
        <v>141</v>
      </c>
      <c r="F60" t="s">
        <v>93</v>
      </c>
      <c r="G60" t="s">
        <v>142</v>
      </c>
      <c r="H60">
        <v>8.4839640185236896E-3</v>
      </c>
      <c r="I60">
        <v>9.0495552867651003E-3</v>
      </c>
      <c r="J60">
        <v>9.3166707083582895E-3</v>
      </c>
      <c r="K60">
        <v>9.6917496994137799E-3</v>
      </c>
      <c r="L60">
        <v>8.0148335546255094E-3</v>
      </c>
      <c r="M60">
        <v>8.4480624645948393E-3</v>
      </c>
      <c r="N60">
        <v>1.7473446205258401E-2</v>
      </c>
      <c r="O60">
        <v>3.45353037118912E-3</v>
      </c>
      <c r="P60">
        <v>9.3981567770242708E-3</v>
      </c>
      <c r="Q60">
        <v>1.1188792996108501E-2</v>
      </c>
      <c r="R60">
        <v>1.03897210210562E-2</v>
      </c>
      <c r="S60">
        <v>1.33833028376102E-2</v>
      </c>
      <c r="T60">
        <v>2.2230489179492E-2</v>
      </c>
      <c r="U60">
        <v>7.8542707487940806E-3</v>
      </c>
      <c r="V60">
        <v>1.1189709417522E-2</v>
      </c>
      <c r="W60">
        <v>2.6413362473249401E-2</v>
      </c>
      <c r="X60">
        <v>2.5464212521910699E-2</v>
      </c>
      <c r="Y60">
        <v>5.0926301628351203E-3</v>
      </c>
      <c r="Z60">
        <v>1.30048058927059E-2</v>
      </c>
      <c r="AA60">
        <v>6.9502275437116597E-3</v>
      </c>
      <c r="AB60">
        <v>5.6130792945623398E-3</v>
      </c>
      <c r="AC60">
        <v>3.2238175626844198E-3</v>
      </c>
      <c r="AD60">
        <v>3.16274352371693E-3</v>
      </c>
      <c r="AE60">
        <v>4.07473649829626E-3</v>
      </c>
      <c r="AF60">
        <v>1.1732912389561499E-3</v>
      </c>
      <c r="AG60">
        <v>8.4002024959772804E-4</v>
      </c>
      <c r="AH60">
        <v>8.6428672075271606E-3</v>
      </c>
      <c r="AI60">
        <v>9.84410662204027E-3</v>
      </c>
      <c r="AJ60">
        <v>1.1383512755855901E-3</v>
      </c>
      <c r="AK60">
        <v>2.0314401481300601E-3</v>
      </c>
      <c r="AL60" t="s">
        <v>38</v>
      </c>
    </row>
    <row r="61" spans="1:38" s="2" customFormat="1" x14ac:dyDescent="0.45">
      <c r="A61" t="s">
        <v>155</v>
      </c>
      <c r="B61">
        <v>133.03748122761999</v>
      </c>
      <c r="C61">
        <v>1101.15942028986</v>
      </c>
      <c r="D61" s="1">
        <f t="shared" si="1"/>
        <v>0.76469404186795831</v>
      </c>
      <c r="E61" t="s">
        <v>135</v>
      </c>
      <c r="F61" t="s">
        <v>47</v>
      </c>
      <c r="G61" t="s">
        <v>37</v>
      </c>
      <c r="H61">
        <v>0.18756893277168299</v>
      </c>
      <c r="I61">
        <v>0.18010455369949299</v>
      </c>
      <c r="J61">
        <v>0.13825002312660201</v>
      </c>
      <c r="K61">
        <v>0.16556739807128901</v>
      </c>
      <c r="L61">
        <v>0.13535957038402599</v>
      </c>
      <c r="M61">
        <v>0.106344126164913</v>
      </c>
      <c r="N61">
        <v>0.105587728321552</v>
      </c>
      <c r="O61">
        <v>5.6402299553155899E-2</v>
      </c>
      <c r="P61">
        <v>0.266598731279373</v>
      </c>
      <c r="Q61">
        <v>0.201297298073769</v>
      </c>
      <c r="R61">
        <v>0.16861279308795901</v>
      </c>
      <c r="S61">
        <v>0.154824018478394</v>
      </c>
      <c r="T61">
        <v>0.128886044025421</v>
      </c>
      <c r="U61">
        <v>0.114928886294365</v>
      </c>
      <c r="V61">
        <v>0.126900285482407</v>
      </c>
      <c r="W61">
        <v>0.11653432250022901</v>
      </c>
      <c r="X61">
        <v>0.14529168605804399</v>
      </c>
      <c r="Y61">
        <v>0.102258451282978</v>
      </c>
      <c r="Z61">
        <v>0.114596389234066</v>
      </c>
      <c r="AA61">
        <v>9.47210937738419E-2</v>
      </c>
      <c r="AB61">
        <v>0.10497201979160301</v>
      </c>
      <c r="AC61">
        <v>5.8379244059324299E-2</v>
      </c>
      <c r="AD61">
        <v>2.11874768137932E-2</v>
      </c>
      <c r="AE61">
        <v>5.7213172316551202E-2</v>
      </c>
      <c r="AF61">
        <v>5.16159497201443E-2</v>
      </c>
      <c r="AG61">
        <v>1.4856216730549899E-3</v>
      </c>
      <c r="AH61">
        <v>0.103059642016888</v>
      </c>
      <c r="AI61">
        <v>9.5245383679866805E-2</v>
      </c>
      <c r="AJ61">
        <v>4.9926765263080597E-2</v>
      </c>
      <c r="AK61">
        <v>1.0901630157604801E-3</v>
      </c>
      <c r="AL61">
        <v>1.51511072181165E-3</v>
      </c>
    </row>
    <row r="62" spans="1:38" x14ac:dyDescent="0.45">
      <c r="A62" t="s">
        <v>130</v>
      </c>
      <c r="B62">
        <v>187.16852055865701</v>
      </c>
      <c r="C62">
        <v>1810.35</v>
      </c>
      <c r="D62" s="1">
        <f t="shared" si="1"/>
        <v>1.2571874999999999</v>
      </c>
      <c r="E62" t="s">
        <v>106</v>
      </c>
      <c r="H62">
        <v>9.2221442610025406E-3</v>
      </c>
      <c r="I62">
        <v>8.6453408002853394E-3</v>
      </c>
      <c r="J62">
        <v>1.2798217125237E-2</v>
      </c>
      <c r="K62">
        <v>1.1069823056459401E-2</v>
      </c>
      <c r="L62">
        <v>1.0121310129761699E-2</v>
      </c>
      <c r="M62">
        <v>1.0875611566007099E-2</v>
      </c>
      <c r="N62">
        <v>1.24490838497877E-2</v>
      </c>
      <c r="O62">
        <v>1.13945240154862E-2</v>
      </c>
      <c r="P62">
        <v>1.3408085331320801E-2</v>
      </c>
      <c r="Q62">
        <v>1.53892245143652E-2</v>
      </c>
      <c r="R62">
        <v>1.6377532854676202E-2</v>
      </c>
      <c r="S62">
        <v>1.6536336392164199E-2</v>
      </c>
      <c r="T62">
        <v>1.13079436123371E-2</v>
      </c>
      <c r="U62">
        <v>1.04045504704118E-2</v>
      </c>
      <c r="V62">
        <v>1.54787842184305E-2</v>
      </c>
      <c r="W62">
        <v>1.44026856869459E-2</v>
      </c>
      <c r="X62">
        <v>1.20925670489669E-2</v>
      </c>
      <c r="Y62">
        <v>9.6127288416028005E-3</v>
      </c>
      <c r="Z62">
        <v>1.2560630217194601E-2</v>
      </c>
      <c r="AA62">
        <v>1.3304555788636201E-2</v>
      </c>
      <c r="AB62">
        <v>9.6048023551702499E-3</v>
      </c>
      <c r="AC62">
        <v>5.8433273807167998E-3</v>
      </c>
      <c r="AD62">
        <v>2.7649137191474399E-3</v>
      </c>
      <c r="AE62">
        <v>1.1158275417983501E-2</v>
      </c>
      <c r="AF62" t="s">
        <v>38</v>
      </c>
      <c r="AG62" t="s">
        <v>38</v>
      </c>
      <c r="AH62">
        <v>7.6446090824902101E-3</v>
      </c>
      <c r="AI62">
        <v>9.6610523760318808E-3</v>
      </c>
      <c r="AJ62">
        <v>7.5711398385465102E-3</v>
      </c>
      <c r="AK62" t="s">
        <v>38</v>
      </c>
      <c r="AL62" t="s">
        <v>38</v>
      </c>
    </row>
    <row r="63" spans="1:38" x14ac:dyDescent="0.45">
      <c r="A63" t="s">
        <v>130</v>
      </c>
      <c r="B63">
        <v>132.05350733146901</v>
      </c>
      <c r="C63">
        <v>980.65555555555602</v>
      </c>
      <c r="D63" s="1">
        <f t="shared" si="1"/>
        <v>0.68101080246913615</v>
      </c>
      <c r="E63" t="s">
        <v>60</v>
      </c>
      <c r="F63" t="s">
        <v>47</v>
      </c>
      <c r="G63" t="s">
        <v>37</v>
      </c>
      <c r="H63">
        <v>8.23773592710495E-2</v>
      </c>
      <c r="I63">
        <v>0.21061605215072601</v>
      </c>
      <c r="J63">
        <v>4.5719679445028298E-2</v>
      </c>
      <c r="K63">
        <v>4.2055595666170099E-2</v>
      </c>
      <c r="L63">
        <v>7.9682029783725697E-2</v>
      </c>
      <c r="M63">
        <v>5.7808149605989498E-2</v>
      </c>
      <c r="N63">
        <v>5.5129546672105803E-2</v>
      </c>
      <c r="O63">
        <v>4.7382615506649003E-2</v>
      </c>
      <c r="P63">
        <v>0.111938826739788</v>
      </c>
      <c r="Q63">
        <v>7.01279416680336E-2</v>
      </c>
      <c r="R63">
        <v>5.2397798746824299E-2</v>
      </c>
      <c r="S63">
        <v>4.96656633913517E-2</v>
      </c>
      <c r="T63">
        <v>9.2779144644737202E-2</v>
      </c>
      <c r="U63">
        <v>8.5179023444652599E-2</v>
      </c>
      <c r="V63">
        <v>8.7593190371990204E-2</v>
      </c>
      <c r="W63">
        <v>7.9054765403270694E-2</v>
      </c>
      <c r="X63">
        <v>8.1763260066509205E-2</v>
      </c>
      <c r="Y63">
        <v>0.11776749789714799</v>
      </c>
      <c r="Z63">
        <v>6.1029337346553802E-2</v>
      </c>
      <c r="AA63">
        <v>5.2674513310194002E-2</v>
      </c>
      <c r="AB63">
        <v>7.5459674000740107E-2</v>
      </c>
      <c r="AC63">
        <v>0.42962211370468101</v>
      </c>
      <c r="AD63">
        <v>9.4523668289184598E-2</v>
      </c>
      <c r="AE63">
        <v>4.5046359300613403E-2</v>
      </c>
      <c r="AF63">
        <v>1.0823630727827499E-3</v>
      </c>
      <c r="AG63">
        <v>4.4648051261901899E-3</v>
      </c>
      <c r="AH63">
        <v>0.20659576356411</v>
      </c>
      <c r="AI63">
        <v>0.206013187766075</v>
      </c>
      <c r="AJ63">
        <v>1.55435419082642</v>
      </c>
      <c r="AK63">
        <v>1.3365845680236801</v>
      </c>
      <c r="AL63" t="s">
        <v>38</v>
      </c>
    </row>
    <row r="64" spans="1:38" x14ac:dyDescent="0.45">
      <c r="A64" t="s">
        <v>155</v>
      </c>
      <c r="B64">
        <v>290.12272629204102</v>
      </c>
      <c r="C64">
        <v>1393.85245901639</v>
      </c>
      <c r="D64" s="1">
        <f t="shared" si="1"/>
        <v>0.96795309653915973</v>
      </c>
      <c r="E64" t="s">
        <v>123</v>
      </c>
      <c r="F64" t="s">
        <v>47</v>
      </c>
      <c r="G64" t="s">
        <v>37</v>
      </c>
      <c r="H64">
        <v>2.35826289281249E-3</v>
      </c>
      <c r="I64">
        <v>2.0446844864636699E-3</v>
      </c>
      <c r="J64">
        <v>1.2402473948895901E-3</v>
      </c>
      <c r="K64">
        <v>1.43697613384575E-3</v>
      </c>
      <c r="L64">
        <v>2.6869254652410698E-3</v>
      </c>
      <c r="M64">
        <v>1.6871887492015999E-3</v>
      </c>
      <c r="N64">
        <v>1.8161421176046101E-3</v>
      </c>
      <c r="O64">
        <v>1.38367421459407E-3</v>
      </c>
      <c r="P64">
        <v>1.50372879579663E-2</v>
      </c>
      <c r="Q64">
        <v>1.11237587407231E-2</v>
      </c>
      <c r="R64">
        <v>7.1380385197699096E-3</v>
      </c>
      <c r="S64">
        <v>6.2918257899582403E-3</v>
      </c>
      <c r="T64">
        <v>2.2867068182677E-3</v>
      </c>
      <c r="U64">
        <v>1.27802626229823E-3</v>
      </c>
      <c r="V64">
        <v>1.67001911904663E-3</v>
      </c>
      <c r="W64">
        <v>2.6698005385696901E-3</v>
      </c>
      <c r="X64">
        <v>2.5634493213146899E-3</v>
      </c>
      <c r="Y64">
        <v>1.8046700861305001E-3</v>
      </c>
      <c r="Z64">
        <v>1.4837054768577201E-3</v>
      </c>
      <c r="AA64">
        <v>1.2386350426822901E-3</v>
      </c>
      <c r="AB64">
        <v>2.2648777812719302E-3</v>
      </c>
      <c r="AC64">
        <v>4.5234995195642097E-4</v>
      </c>
      <c r="AD64" t="s">
        <v>38</v>
      </c>
      <c r="AE64">
        <v>9.5019536092877399E-4</v>
      </c>
      <c r="AF64" t="s">
        <v>38</v>
      </c>
      <c r="AG64" t="s">
        <v>38</v>
      </c>
      <c r="AH64">
        <v>8.3234738558530807E-3</v>
      </c>
      <c r="AI64">
        <v>8.0221248790621792E-3</v>
      </c>
      <c r="AJ64" t="s">
        <v>38</v>
      </c>
      <c r="AK64" t="s">
        <v>38</v>
      </c>
      <c r="AL64" t="s">
        <v>38</v>
      </c>
    </row>
    <row r="65" spans="1:38" x14ac:dyDescent="0.45">
      <c r="A65" t="s">
        <v>155</v>
      </c>
      <c r="B65">
        <v>612.15274756762096</v>
      </c>
      <c r="C65">
        <v>1212.49206349206</v>
      </c>
      <c r="D65" s="1">
        <f t="shared" si="1"/>
        <v>0.84200837742504164</v>
      </c>
      <c r="E65" t="s">
        <v>152</v>
      </c>
      <c r="F65" t="s">
        <v>47</v>
      </c>
      <c r="G65" t="s">
        <v>109</v>
      </c>
      <c r="H65">
        <v>4.18356852605939E-3</v>
      </c>
      <c r="I65">
        <v>5.3096241317689401E-3</v>
      </c>
      <c r="J65">
        <v>1.5014001401141301E-3</v>
      </c>
      <c r="K65">
        <v>4.4680614955723303E-3</v>
      </c>
      <c r="L65">
        <v>3.2395615708082901E-3</v>
      </c>
      <c r="M65">
        <v>2.86291888915002E-3</v>
      </c>
      <c r="N65">
        <v>2.8877484146505599E-3</v>
      </c>
      <c r="O65">
        <v>2.9538201633840799E-3</v>
      </c>
      <c r="P65">
        <v>9.4279637560248392E-3</v>
      </c>
      <c r="Q65">
        <v>6.7420904524624304E-3</v>
      </c>
      <c r="R65">
        <v>3.7860763259232001E-3</v>
      </c>
      <c r="S65">
        <v>1.63590884767473E-3</v>
      </c>
      <c r="T65">
        <v>6.79233903065324E-3</v>
      </c>
      <c r="U65">
        <v>5.9557519853115099E-3</v>
      </c>
      <c r="V65">
        <v>1.9031672272831199E-3</v>
      </c>
      <c r="W65">
        <v>5.34929102286696E-3</v>
      </c>
      <c r="X65">
        <v>1.12013164907694E-2</v>
      </c>
      <c r="Y65">
        <v>1.0325123555958301E-2</v>
      </c>
      <c r="Z65">
        <v>2.1215952001512098E-3</v>
      </c>
      <c r="AA65">
        <v>1.5328434528783001E-3</v>
      </c>
      <c r="AB65">
        <v>3.1545027159154402E-3</v>
      </c>
      <c r="AC65">
        <v>4.8662413610145401E-4</v>
      </c>
      <c r="AD65" t="s">
        <v>38</v>
      </c>
      <c r="AE65">
        <v>1.5111119719222201E-3</v>
      </c>
      <c r="AF65" t="s">
        <v>38</v>
      </c>
      <c r="AG65" t="s">
        <v>38</v>
      </c>
      <c r="AH65">
        <v>1.7975356895476599E-3</v>
      </c>
      <c r="AI65">
        <v>1.6673024510964799E-3</v>
      </c>
      <c r="AJ65" t="s">
        <v>38</v>
      </c>
      <c r="AK65">
        <v>7.2157516842708002E-4</v>
      </c>
      <c r="AL65">
        <v>0.50818198919296298</v>
      </c>
    </row>
    <row r="66" spans="1:38" s="2" customFormat="1" x14ac:dyDescent="0.45">
      <c r="A66" t="s">
        <v>130</v>
      </c>
      <c r="B66">
        <v>113.05897846494</v>
      </c>
      <c r="C66">
        <v>803.58241758241797</v>
      </c>
      <c r="D66" s="1">
        <f t="shared" ref="D66:D79" si="2">C66/(24*60)</f>
        <v>0.55804334554334578</v>
      </c>
      <c r="E66" t="s">
        <v>51</v>
      </c>
      <c r="F66" t="s">
        <v>52</v>
      </c>
      <c r="G66" t="s">
        <v>53</v>
      </c>
      <c r="H66">
        <v>0.38521254062652599</v>
      </c>
      <c r="I66">
        <v>0.28886172175407399</v>
      </c>
      <c r="J66">
        <v>0.29070177674293501</v>
      </c>
      <c r="K66">
        <v>0.24671702086925501</v>
      </c>
      <c r="L66">
        <v>0.34338572621345498</v>
      </c>
      <c r="M66">
        <v>0.26541343331336997</v>
      </c>
      <c r="N66">
        <v>0.31735762953758201</v>
      </c>
      <c r="O66">
        <v>0.30422329902648898</v>
      </c>
      <c r="P66">
        <v>0.31183376908302302</v>
      </c>
      <c r="Q66">
        <v>0.30356273055076599</v>
      </c>
      <c r="R66">
        <v>0.25539958477020303</v>
      </c>
      <c r="S66">
        <v>0.32543137669563299</v>
      </c>
      <c r="T66">
        <v>0.39452084898948703</v>
      </c>
      <c r="U66">
        <v>0.28911197185516402</v>
      </c>
      <c r="V66">
        <v>0.38260245323181202</v>
      </c>
      <c r="W66">
        <v>0.40483158826827997</v>
      </c>
      <c r="X66">
        <v>0.43726497888565102</v>
      </c>
      <c r="Y66">
        <v>0.35092401504516602</v>
      </c>
      <c r="Z66">
        <v>0.332430779933929</v>
      </c>
      <c r="AA66">
        <v>0.279014021158218</v>
      </c>
      <c r="AB66">
        <v>0.31949311494827298</v>
      </c>
      <c r="AC66">
        <v>0.14757578074932101</v>
      </c>
      <c r="AD66">
        <v>4.8682626336813001E-2</v>
      </c>
      <c r="AE66">
        <v>0.33330416679382302</v>
      </c>
      <c r="AF66">
        <v>5.8298449516296396</v>
      </c>
      <c r="AG66">
        <v>2.7023423463106199E-3</v>
      </c>
      <c r="AH66">
        <v>0.203738242387772</v>
      </c>
      <c r="AI66">
        <v>0.206137970089912</v>
      </c>
      <c r="AJ66">
        <v>9.7929925918579102</v>
      </c>
      <c r="AK66">
        <v>1.6390901291742899E-3</v>
      </c>
      <c r="AL66">
        <v>6.8739955313503699E-3</v>
      </c>
    </row>
    <row r="67" spans="1:38" x14ac:dyDescent="0.45">
      <c r="A67" t="s">
        <v>155</v>
      </c>
      <c r="B67">
        <v>136.03853312038501</v>
      </c>
      <c r="C67">
        <v>408.68115942028999</v>
      </c>
      <c r="D67" s="1">
        <f t="shared" si="2"/>
        <v>0.28380636070853471</v>
      </c>
      <c r="E67" t="s">
        <v>65</v>
      </c>
      <c r="F67" t="s">
        <v>63</v>
      </c>
      <c r="G67" t="s">
        <v>64</v>
      </c>
      <c r="H67">
        <v>1.27414027228951E-2</v>
      </c>
      <c r="I67">
        <v>1.4516240917146201E-2</v>
      </c>
      <c r="J67">
        <v>1.03897545486689E-2</v>
      </c>
      <c r="K67">
        <v>1.16982124745846E-2</v>
      </c>
      <c r="L67">
        <v>9.6653290092945099E-3</v>
      </c>
      <c r="M67">
        <v>1.1546924710273699E-2</v>
      </c>
      <c r="N67">
        <v>1.2322951108217199E-2</v>
      </c>
      <c r="O67">
        <v>1.0498411953449201E-2</v>
      </c>
      <c r="P67">
        <v>1.09676597639918E-2</v>
      </c>
      <c r="Q67">
        <v>7.7150263823568804E-3</v>
      </c>
      <c r="R67">
        <v>7.2864964604377703E-3</v>
      </c>
      <c r="S67">
        <v>5.8924071490764601E-3</v>
      </c>
      <c r="T67">
        <v>1.4687302522361299E-2</v>
      </c>
      <c r="U67">
        <v>1.24103538691998E-2</v>
      </c>
      <c r="V67">
        <v>9.5401033759117092E-3</v>
      </c>
      <c r="W67">
        <v>8.1858215853571892E-3</v>
      </c>
      <c r="X67">
        <v>8.4836483001709002E-3</v>
      </c>
      <c r="Y67">
        <v>1.00828353315592E-2</v>
      </c>
      <c r="Z67">
        <v>1.67679283767939E-2</v>
      </c>
      <c r="AA67">
        <v>1.3557142578065401E-2</v>
      </c>
      <c r="AB67">
        <v>1.44261596724391E-2</v>
      </c>
      <c r="AC67">
        <v>1.92605927586555E-2</v>
      </c>
      <c r="AD67">
        <v>1.35335279628634E-2</v>
      </c>
      <c r="AE67">
        <v>7.1440888568758999E-3</v>
      </c>
      <c r="AF67">
        <v>3.9861770346760698E-3</v>
      </c>
      <c r="AG67">
        <v>2.3193566128611599E-2</v>
      </c>
      <c r="AH67">
        <v>2.1171966567635501E-2</v>
      </c>
      <c r="AI67">
        <v>2.3159576579928402E-2</v>
      </c>
      <c r="AJ67">
        <v>2.8441946953535101E-2</v>
      </c>
      <c r="AK67">
        <v>0.62433904409408603</v>
      </c>
      <c r="AL67">
        <v>8.4925312548875791E-3</v>
      </c>
    </row>
    <row r="68" spans="1:38" x14ac:dyDescent="0.45">
      <c r="A68" t="s">
        <v>130</v>
      </c>
      <c r="B68">
        <v>257.10275609231701</v>
      </c>
      <c r="C68">
        <v>1110.8641975308601</v>
      </c>
      <c r="D68" s="1">
        <f t="shared" si="2"/>
        <v>0.77143347050754174</v>
      </c>
      <c r="E68" t="s">
        <v>120</v>
      </c>
      <c r="F68" t="s">
        <v>67</v>
      </c>
      <c r="G68" t="s">
        <v>121</v>
      </c>
      <c r="H68">
        <v>0.290843695402145</v>
      </c>
      <c r="I68">
        <v>0.639093458652496</v>
      </c>
      <c r="J68">
        <v>0.856425762176514</v>
      </c>
      <c r="K68">
        <v>0.57108503580093395</v>
      </c>
      <c r="L68">
        <v>0.11678097397089</v>
      </c>
      <c r="M68">
        <v>0.323897033929825</v>
      </c>
      <c r="N68">
        <v>0.23563219606876401</v>
      </c>
      <c r="O68">
        <v>0.25455933809280401</v>
      </c>
      <c r="P68">
        <v>0.311334699392319</v>
      </c>
      <c r="Q68">
        <v>0.73277777433395397</v>
      </c>
      <c r="R68">
        <v>0.61373656988143899</v>
      </c>
      <c r="S68">
        <v>0.60511469841003396</v>
      </c>
      <c r="T68">
        <v>0.71516525745391801</v>
      </c>
      <c r="U68">
        <v>1.09061431884766</v>
      </c>
      <c r="V68">
        <v>0.94137257337570202</v>
      </c>
      <c r="W68">
        <v>0.74444884061813399</v>
      </c>
      <c r="X68">
        <v>0.41471946239471402</v>
      </c>
      <c r="Y68">
        <v>0.90721207857132002</v>
      </c>
      <c r="Z68">
        <v>1.13839364051819</v>
      </c>
      <c r="AA68">
        <v>0.76200473308563199</v>
      </c>
      <c r="AB68">
        <v>0.25911620259285001</v>
      </c>
      <c r="AC68">
        <v>0.39467334747314498</v>
      </c>
      <c r="AD68">
        <v>8.0129191279411302E-2</v>
      </c>
      <c r="AE68">
        <v>0.345253616571426</v>
      </c>
      <c r="AF68" t="s">
        <v>38</v>
      </c>
      <c r="AG68" t="s">
        <v>38</v>
      </c>
      <c r="AH68">
        <v>0.38907977938652</v>
      </c>
      <c r="AI68">
        <v>0.39585137367248502</v>
      </c>
      <c r="AJ68">
        <v>1.8911219835281401</v>
      </c>
      <c r="AK68" t="s">
        <v>38</v>
      </c>
      <c r="AL68">
        <v>3.1808475614525399E-4</v>
      </c>
    </row>
    <row r="69" spans="1:38" x14ac:dyDescent="0.45">
      <c r="A69" t="s">
        <v>155</v>
      </c>
      <c r="B69">
        <v>324.03605209819199</v>
      </c>
      <c r="C69">
        <v>969.07575757575796</v>
      </c>
      <c r="D69" s="1">
        <f t="shared" si="2"/>
        <v>0.67296927609427637</v>
      </c>
      <c r="E69" t="s">
        <v>149</v>
      </c>
      <c r="F69" t="s">
        <v>63</v>
      </c>
      <c r="G69" t="s">
        <v>118</v>
      </c>
      <c r="H69">
        <v>1.9399175420403501E-2</v>
      </c>
      <c r="I69">
        <v>6.1746317893266699E-2</v>
      </c>
      <c r="J69">
        <v>8.2806376740336401E-3</v>
      </c>
      <c r="K69">
        <v>8.6863655596971494E-3</v>
      </c>
      <c r="L69">
        <v>6.7036519758403301E-3</v>
      </c>
      <c r="M69">
        <v>9.2579554766416498E-3</v>
      </c>
      <c r="N69">
        <v>4.7809388488531104E-3</v>
      </c>
      <c r="O69">
        <v>5.8306730352342103E-3</v>
      </c>
      <c r="P69">
        <v>1.4436961151659501E-2</v>
      </c>
      <c r="Q69">
        <v>1.01852789521217E-2</v>
      </c>
      <c r="R69">
        <v>7.0230662822723397E-3</v>
      </c>
      <c r="S69">
        <v>6.7244083620607896E-3</v>
      </c>
      <c r="T69">
        <v>1.27706490457058E-2</v>
      </c>
      <c r="U69">
        <v>9.6064507961273193E-3</v>
      </c>
      <c r="V69">
        <v>7.89885316044092E-3</v>
      </c>
      <c r="W69">
        <v>1.3775557279586801E-2</v>
      </c>
      <c r="X69">
        <v>7.51777132973075E-3</v>
      </c>
      <c r="Y69">
        <v>3.0137732625007602E-2</v>
      </c>
      <c r="Z69">
        <v>8.7011381983757002E-3</v>
      </c>
      <c r="AA69">
        <v>6.7190248519182197E-3</v>
      </c>
      <c r="AB69">
        <v>4.3458696454763399E-2</v>
      </c>
      <c r="AC69">
        <v>9.3456376343965496E-3</v>
      </c>
      <c r="AD69">
        <v>8.8300658389925991E-3</v>
      </c>
      <c r="AE69">
        <v>4.5050699263811103E-3</v>
      </c>
      <c r="AF69">
        <v>8.0844078911468397E-4</v>
      </c>
      <c r="AG69" t="s">
        <v>38</v>
      </c>
      <c r="AH69">
        <v>1.8450060859322499E-2</v>
      </c>
      <c r="AI69">
        <v>2.0780771970748901E-2</v>
      </c>
      <c r="AJ69">
        <v>0.37522402405738797</v>
      </c>
      <c r="AK69">
        <v>2.9356293380260498E-3</v>
      </c>
      <c r="AL69">
        <v>3.9612219552509498E-4</v>
      </c>
    </row>
    <row r="70" spans="1:38" x14ac:dyDescent="0.45">
      <c r="A70" t="s">
        <v>155</v>
      </c>
      <c r="B70">
        <v>175.09567029541</v>
      </c>
      <c r="C70">
        <v>986.94915254237299</v>
      </c>
      <c r="D70" s="1">
        <f t="shared" si="2"/>
        <v>0.68538135593220351</v>
      </c>
      <c r="E70" t="s">
        <v>143</v>
      </c>
      <c r="F70" t="s">
        <v>47</v>
      </c>
      <c r="G70" t="s">
        <v>37</v>
      </c>
      <c r="H70">
        <v>5.7840403169393496E-3</v>
      </c>
      <c r="I70">
        <v>1.4294629916548699E-2</v>
      </c>
      <c r="J70">
        <v>5.6677688844501998E-3</v>
      </c>
      <c r="K70" t="s">
        <v>38</v>
      </c>
      <c r="L70">
        <v>5.1955557428300398E-3</v>
      </c>
      <c r="M70">
        <v>3.0691979918628901E-3</v>
      </c>
      <c r="N70">
        <v>6.0442881658673304E-3</v>
      </c>
      <c r="O70" t="s">
        <v>38</v>
      </c>
      <c r="P70">
        <v>1.43392141908407E-2</v>
      </c>
      <c r="Q70">
        <v>7.2762072086334202E-3</v>
      </c>
      <c r="R70">
        <v>6.0835615731775804E-3</v>
      </c>
      <c r="S70">
        <v>4.6806866303086298E-3</v>
      </c>
      <c r="T70">
        <v>2.0485969725996299E-3</v>
      </c>
      <c r="U70" t="s">
        <v>38</v>
      </c>
      <c r="V70">
        <v>2.1469460334628799E-3</v>
      </c>
      <c r="W70">
        <v>2.6185882743448002E-3</v>
      </c>
      <c r="X70" t="s">
        <v>38</v>
      </c>
      <c r="Y70">
        <v>3.7644675467163298E-3</v>
      </c>
      <c r="Z70">
        <v>2.1316679194569601E-3</v>
      </c>
      <c r="AA70">
        <v>1.53995887376368E-3</v>
      </c>
      <c r="AB70">
        <v>2.15688720345497E-3</v>
      </c>
      <c r="AC70">
        <v>6.3839596696198004E-3</v>
      </c>
      <c r="AD70">
        <v>9.7499834373593296E-3</v>
      </c>
      <c r="AE70" t="s">
        <v>38</v>
      </c>
      <c r="AF70">
        <v>0.149439841508865</v>
      </c>
      <c r="AG70" t="s">
        <v>38</v>
      </c>
      <c r="AH70">
        <v>1.5451155602932001E-2</v>
      </c>
      <c r="AI70">
        <v>1.4683563262224201E-2</v>
      </c>
      <c r="AJ70">
        <v>0.35024684667587302</v>
      </c>
      <c r="AK70" t="s">
        <v>38</v>
      </c>
      <c r="AL70" t="s">
        <v>38</v>
      </c>
    </row>
    <row r="71" spans="1:38" x14ac:dyDescent="0.45">
      <c r="A71" t="s">
        <v>155</v>
      </c>
      <c r="B71">
        <v>226.10668341693901</v>
      </c>
      <c r="C71">
        <v>1695.74603174603</v>
      </c>
      <c r="D71" s="1">
        <f t="shared" si="2"/>
        <v>1.177601410934743</v>
      </c>
      <c r="E71" t="s">
        <v>116</v>
      </c>
      <c r="F71" t="s">
        <v>47</v>
      </c>
      <c r="G71" t="s">
        <v>37</v>
      </c>
      <c r="H71">
        <v>2.8270194306969601E-2</v>
      </c>
      <c r="I71">
        <v>4.7510288655757897E-2</v>
      </c>
      <c r="J71">
        <v>6.3957899808883695E-2</v>
      </c>
      <c r="K71">
        <v>6.5447025001049E-2</v>
      </c>
      <c r="L71">
        <v>2.3007636889815299E-2</v>
      </c>
      <c r="M71">
        <v>3.3203847706317902E-2</v>
      </c>
      <c r="N71">
        <v>4.49561104178429E-2</v>
      </c>
      <c r="O71">
        <v>3.33472192287445E-2</v>
      </c>
      <c r="P71">
        <v>9.1918654739856706E-2</v>
      </c>
      <c r="Q71">
        <v>8.2094132900237995E-2</v>
      </c>
      <c r="R71">
        <v>5.6390602141618701E-2</v>
      </c>
      <c r="S71">
        <v>5.3675021976232501E-2</v>
      </c>
      <c r="T71">
        <v>3.94802838563919E-2</v>
      </c>
      <c r="U71">
        <v>3.6085601896047599E-2</v>
      </c>
      <c r="V71">
        <v>6.5897174179553999E-2</v>
      </c>
      <c r="W71">
        <v>6.4933210611343398E-2</v>
      </c>
      <c r="X71">
        <v>4.7093469649553299E-2</v>
      </c>
      <c r="Y71">
        <v>3.6144834011793102E-2</v>
      </c>
      <c r="Z71">
        <v>6.2929518520832103E-2</v>
      </c>
      <c r="AA71">
        <v>4.8520658165216397E-2</v>
      </c>
      <c r="AB71">
        <v>2.5234531611204099E-2</v>
      </c>
      <c r="AC71">
        <v>8.3180731162428908E-3</v>
      </c>
      <c r="AD71">
        <v>3.9353924803435802E-3</v>
      </c>
      <c r="AE71">
        <v>4.0613301098346703E-2</v>
      </c>
      <c r="AF71">
        <v>1.97974753379822</v>
      </c>
      <c r="AG71" t="s">
        <v>38</v>
      </c>
      <c r="AH71">
        <v>2.4978309869766201E-2</v>
      </c>
      <c r="AI71">
        <v>2.5621099397540099E-2</v>
      </c>
      <c r="AJ71" t="s">
        <v>38</v>
      </c>
      <c r="AK71" t="s">
        <v>38</v>
      </c>
      <c r="AL71" t="s">
        <v>38</v>
      </c>
    </row>
    <row r="72" spans="1:38" x14ac:dyDescent="0.45">
      <c r="A72" t="s">
        <v>130</v>
      </c>
      <c r="B72">
        <v>161.10521201902199</v>
      </c>
      <c r="C72">
        <v>832.69230769230796</v>
      </c>
      <c r="D72" s="1">
        <f t="shared" si="2"/>
        <v>0.57825854700854717</v>
      </c>
      <c r="E72" t="s">
        <v>89</v>
      </c>
      <c r="F72" t="s">
        <v>90</v>
      </c>
      <c r="G72" t="s">
        <v>91</v>
      </c>
      <c r="H72">
        <v>4.4025126844644498E-2</v>
      </c>
      <c r="I72">
        <v>7.6359257102012607E-2</v>
      </c>
      <c r="J72">
        <v>4.5259431004524203E-2</v>
      </c>
      <c r="K72">
        <v>8.3100393414497403E-2</v>
      </c>
      <c r="L72">
        <v>6.7528218030929593E-2</v>
      </c>
      <c r="M72">
        <v>0.101423889398575</v>
      </c>
      <c r="N72">
        <v>7.9468078911304502E-2</v>
      </c>
      <c r="O72">
        <v>0.14453716576099401</v>
      </c>
      <c r="P72">
        <v>0.111201643943787</v>
      </c>
      <c r="Q72">
        <v>0.14517441391944899</v>
      </c>
      <c r="R72">
        <v>7.6935447752475697E-2</v>
      </c>
      <c r="S72">
        <v>6.8647183477878598E-2</v>
      </c>
      <c r="T72">
        <v>8.2776077091693906E-2</v>
      </c>
      <c r="U72">
        <v>9.70292538404465E-2</v>
      </c>
      <c r="V72">
        <v>5.3427692502736997E-2</v>
      </c>
      <c r="W72">
        <v>0.13199508190154999</v>
      </c>
      <c r="X72">
        <v>0.110178150236607</v>
      </c>
      <c r="Y72">
        <v>0.19179002940654799</v>
      </c>
      <c r="Z72">
        <v>5.5771328508853898E-2</v>
      </c>
      <c r="AA72">
        <v>5.1986534148454701E-2</v>
      </c>
      <c r="AB72">
        <v>0.14380253851413699</v>
      </c>
      <c r="AC72">
        <v>4.0679879486560801E-2</v>
      </c>
      <c r="AD72">
        <v>1.7128167673945399E-2</v>
      </c>
      <c r="AE72">
        <v>0.16010092198848699</v>
      </c>
      <c r="AF72">
        <v>1.1231766548007701E-3</v>
      </c>
      <c r="AG72">
        <v>1.16630038246512E-3</v>
      </c>
      <c r="AH72">
        <v>4.4912714511156103E-2</v>
      </c>
      <c r="AI72">
        <v>4.8977557569742203E-2</v>
      </c>
      <c r="AJ72">
        <v>4.6177711337804803E-3</v>
      </c>
      <c r="AK72">
        <v>2.8136055469512899</v>
      </c>
      <c r="AL72">
        <v>1.4177379608154299</v>
      </c>
    </row>
    <row r="73" spans="1:38" x14ac:dyDescent="0.45">
      <c r="A73" t="s">
        <v>130</v>
      </c>
      <c r="B73">
        <v>115.06336266749</v>
      </c>
      <c r="C73">
        <v>813.857142857143</v>
      </c>
      <c r="D73" s="1">
        <f t="shared" si="2"/>
        <v>0.56517857142857153</v>
      </c>
      <c r="E73" t="s">
        <v>54</v>
      </c>
      <c r="F73" t="s">
        <v>47</v>
      </c>
      <c r="G73" t="s">
        <v>37</v>
      </c>
      <c r="H73">
        <v>1.77600538730621</v>
      </c>
      <c r="I73">
        <v>1.91259098052979</v>
      </c>
      <c r="J73">
        <v>1.4391220808029199</v>
      </c>
      <c r="K73">
        <v>1.3033639192581199</v>
      </c>
      <c r="L73">
        <v>1.3635214567184399</v>
      </c>
      <c r="M73">
        <v>1.8640712499618499</v>
      </c>
      <c r="N73">
        <v>0.71685862541198697</v>
      </c>
      <c r="O73">
        <v>0.65193891525268599</v>
      </c>
      <c r="P73">
        <v>4.0591688156127903</v>
      </c>
      <c r="Q73">
        <v>3.9468433856964098</v>
      </c>
      <c r="R73">
        <v>1.8968758583068801</v>
      </c>
      <c r="S73">
        <v>2.4234402179718</v>
      </c>
      <c r="T73">
        <v>0.95438861846923795</v>
      </c>
      <c r="U73">
        <v>1.9000884294509901</v>
      </c>
      <c r="V73">
        <v>1.1179785728454601</v>
      </c>
      <c r="W73">
        <v>1.0483379364013701</v>
      </c>
      <c r="X73">
        <v>1.43591296672821</v>
      </c>
      <c r="Y73">
        <v>1.5007299184799201</v>
      </c>
      <c r="Z73">
        <v>1.0389051437377901</v>
      </c>
      <c r="AA73">
        <v>0.93512833118438698</v>
      </c>
      <c r="AB73">
        <v>1.04424488544464</v>
      </c>
      <c r="AC73">
        <v>1.7305427789688099</v>
      </c>
      <c r="AD73">
        <v>0.36995184421539301</v>
      </c>
      <c r="AE73">
        <v>0.69364118576049805</v>
      </c>
      <c r="AF73">
        <v>7.0403890609741202</v>
      </c>
      <c r="AG73">
        <v>5.3898277692496803E-3</v>
      </c>
      <c r="AH73">
        <v>1.4084604978561399</v>
      </c>
      <c r="AI73">
        <v>1.3772851228714</v>
      </c>
      <c r="AJ73">
        <v>9.0289154052734393</v>
      </c>
      <c r="AK73">
        <v>6.1876870691776303E-2</v>
      </c>
      <c r="AL73">
        <v>3.3926216419786202E-3</v>
      </c>
    </row>
    <row r="74" spans="1:38" x14ac:dyDescent="0.45">
      <c r="A74" t="s">
        <v>155</v>
      </c>
      <c r="B74">
        <v>147.05312549772799</v>
      </c>
      <c r="C74">
        <v>855.43076923076899</v>
      </c>
      <c r="D74" s="1">
        <f t="shared" si="2"/>
        <v>0.5940491452991451</v>
      </c>
      <c r="E74" t="s">
        <v>77</v>
      </c>
      <c r="F74" t="s">
        <v>47</v>
      </c>
      <c r="G74" t="s">
        <v>78</v>
      </c>
      <c r="H74">
        <v>24.0264587402344</v>
      </c>
      <c r="I74">
        <v>23.572130203247099</v>
      </c>
      <c r="J74">
        <v>21.534654617309599</v>
      </c>
      <c r="K74">
        <v>26.4306831359863</v>
      </c>
      <c r="L74">
        <v>25.661565780639599</v>
      </c>
      <c r="M74">
        <v>24.283319473266602</v>
      </c>
      <c r="N74">
        <v>21.090736389160199</v>
      </c>
      <c r="O74">
        <v>15.3400278091431</v>
      </c>
      <c r="P74">
        <v>32.252357482910199</v>
      </c>
      <c r="Q74">
        <v>32.292800903320298</v>
      </c>
      <c r="R74">
        <v>25.296993255615199</v>
      </c>
      <c r="S74">
        <v>21.818876266479499</v>
      </c>
      <c r="T74">
        <v>26.073736190795898</v>
      </c>
      <c r="U74">
        <v>24.3718776702881</v>
      </c>
      <c r="V74">
        <v>25.2330322265625</v>
      </c>
      <c r="W74">
        <v>28.462663650512699</v>
      </c>
      <c r="X74">
        <v>31.757625579833999</v>
      </c>
      <c r="Y74">
        <v>23.5928554534912</v>
      </c>
      <c r="Z74">
        <v>26.3853454589844</v>
      </c>
      <c r="AA74">
        <v>23.377508163452099</v>
      </c>
      <c r="AB74">
        <v>21.798711776733398</v>
      </c>
      <c r="AC74">
        <v>13.7259273529053</v>
      </c>
      <c r="AD74">
        <v>5.9037017822265598</v>
      </c>
      <c r="AE74">
        <v>12.8008937835693</v>
      </c>
      <c r="AF74" t="s">
        <v>38</v>
      </c>
      <c r="AG74" t="s">
        <v>38</v>
      </c>
      <c r="AH74">
        <v>19.924242019653299</v>
      </c>
      <c r="AI74">
        <v>19.433965682983398</v>
      </c>
      <c r="AJ74">
        <v>2.24512720108032</v>
      </c>
      <c r="AK74" t="s">
        <v>38</v>
      </c>
      <c r="AL74" t="s">
        <v>38</v>
      </c>
    </row>
    <row r="75" spans="1:38" x14ac:dyDescent="0.45">
      <c r="A75" t="s">
        <v>155</v>
      </c>
      <c r="B75">
        <v>426.08814536961899</v>
      </c>
      <c r="C75">
        <v>1239.91935483871</v>
      </c>
      <c r="D75" s="1">
        <f t="shared" si="2"/>
        <v>0.86105510752688197</v>
      </c>
      <c r="E75" t="s">
        <v>151</v>
      </c>
      <c r="F75" t="s">
        <v>47</v>
      </c>
      <c r="G75" t="s">
        <v>37</v>
      </c>
      <c r="H75">
        <v>5.6259375996887701E-3</v>
      </c>
      <c r="I75">
        <v>4.1781556792557196E-3</v>
      </c>
      <c r="J75">
        <v>5.5935664568096399E-4</v>
      </c>
      <c r="K75">
        <v>3.9538727141916804E-3</v>
      </c>
      <c r="L75">
        <v>3.41341411694884E-3</v>
      </c>
      <c r="M75">
        <v>3.1574012245982898E-3</v>
      </c>
      <c r="N75">
        <v>2.7220714837312698E-3</v>
      </c>
      <c r="O75">
        <v>2.6564614381641102E-3</v>
      </c>
      <c r="P75">
        <v>1.0658528655767399E-2</v>
      </c>
      <c r="Q75">
        <v>8.7583297863602604E-3</v>
      </c>
      <c r="R75">
        <v>4.7022667713463298E-3</v>
      </c>
      <c r="S75">
        <v>2.4103380274027599E-3</v>
      </c>
      <c r="T75">
        <v>5.9034409932792204E-3</v>
      </c>
      <c r="U75">
        <v>4.3560774065554099E-3</v>
      </c>
      <c r="V75">
        <v>1.29186373669654E-3</v>
      </c>
      <c r="W75">
        <v>6.0612279921770096E-3</v>
      </c>
      <c r="X75">
        <v>7.4809077195823201E-3</v>
      </c>
      <c r="Y75">
        <v>5.9682498686015597E-3</v>
      </c>
      <c r="Z75">
        <v>2.0701938774436699E-3</v>
      </c>
      <c r="AA75">
        <v>1.58871349412948E-3</v>
      </c>
      <c r="AB75">
        <v>3.3858467359095799E-3</v>
      </c>
      <c r="AC75">
        <v>3.91972746001557E-4</v>
      </c>
      <c r="AD75">
        <v>3.7486507790163197E-4</v>
      </c>
      <c r="AE75">
        <v>1.97925977408886E-3</v>
      </c>
      <c r="AF75" t="s">
        <v>38</v>
      </c>
      <c r="AG75" t="s">
        <v>38</v>
      </c>
      <c r="AH75">
        <v>2.6342051569372398E-3</v>
      </c>
      <c r="AI75">
        <v>3.08597506955266E-3</v>
      </c>
      <c r="AJ75" t="s">
        <v>38</v>
      </c>
      <c r="AK75" t="s">
        <v>38</v>
      </c>
      <c r="AL75">
        <v>4.7675274312496199E-2</v>
      </c>
    </row>
    <row r="76" spans="1:38" x14ac:dyDescent="0.45">
      <c r="A76" t="s">
        <v>155</v>
      </c>
      <c r="B76">
        <v>347.06324231738398</v>
      </c>
      <c r="C76">
        <v>1089.4117647058799</v>
      </c>
      <c r="D76" s="1">
        <f t="shared" si="2"/>
        <v>0.75653594771241661</v>
      </c>
      <c r="E76" t="s">
        <v>125</v>
      </c>
      <c r="F76" t="s">
        <v>63</v>
      </c>
      <c r="G76" t="s">
        <v>64</v>
      </c>
      <c r="H76">
        <v>3.76563929021358E-2</v>
      </c>
      <c r="I76">
        <v>2.3789308965206101E-2</v>
      </c>
      <c r="J76">
        <v>3.6447200924158103E-2</v>
      </c>
      <c r="K76">
        <v>2.2897727787494701E-2</v>
      </c>
      <c r="L76">
        <v>1.5839010477065998E-2</v>
      </c>
      <c r="M76">
        <v>1.67488045990467E-2</v>
      </c>
      <c r="N76">
        <v>1.75418108701706E-2</v>
      </c>
      <c r="O76">
        <v>8.5080135613679903E-3</v>
      </c>
      <c r="P76">
        <v>2.3955827578902199E-2</v>
      </c>
      <c r="Q76">
        <v>2.1475197747349701E-2</v>
      </c>
      <c r="R76">
        <v>2.40256935358047E-2</v>
      </c>
      <c r="S76">
        <v>2.89718806743622E-2</v>
      </c>
      <c r="T76">
        <v>1.71823650598526E-2</v>
      </c>
      <c r="U76">
        <v>2.6458669453859301E-2</v>
      </c>
      <c r="V76">
        <v>1.9472746178507801E-2</v>
      </c>
      <c r="W76">
        <v>1.8802691251039502E-2</v>
      </c>
      <c r="X76">
        <v>1.4158221893012499E-2</v>
      </c>
      <c r="Y76">
        <v>8.8237607851624506E-3</v>
      </c>
      <c r="Z76">
        <v>3.5460334271192599E-2</v>
      </c>
      <c r="AA76">
        <v>2.4344915524125099E-2</v>
      </c>
      <c r="AB76">
        <v>1.0218907147646001E-2</v>
      </c>
      <c r="AC76">
        <v>1.4556015841662899E-2</v>
      </c>
      <c r="AD76">
        <v>6.9757774472236599E-3</v>
      </c>
      <c r="AE76">
        <v>6.8757063709199403E-3</v>
      </c>
      <c r="AF76" t="s">
        <v>38</v>
      </c>
      <c r="AG76">
        <v>4.2167087667621699E-4</v>
      </c>
      <c r="AH76">
        <v>1.7171084880828899E-2</v>
      </c>
      <c r="AI76">
        <v>1.7816826701164201E-2</v>
      </c>
      <c r="AJ76">
        <v>0.16919933259487199</v>
      </c>
      <c r="AK76">
        <v>0.19792498648166701</v>
      </c>
      <c r="AL76">
        <v>4.8913862556219101E-3</v>
      </c>
    </row>
    <row r="77" spans="1:38" x14ac:dyDescent="0.45">
      <c r="A77" t="s">
        <v>155</v>
      </c>
      <c r="B77">
        <v>119.058246797178</v>
      </c>
      <c r="C77">
        <v>906.25</v>
      </c>
      <c r="D77" s="1">
        <f t="shared" si="2"/>
        <v>0.62934027777777779</v>
      </c>
      <c r="E77" t="s">
        <v>157</v>
      </c>
      <c r="F77" t="s">
        <v>47</v>
      </c>
      <c r="G77" t="s">
        <v>37</v>
      </c>
      <c r="H77">
        <v>0.22264561057090801</v>
      </c>
      <c r="I77">
        <v>0.150813683867455</v>
      </c>
      <c r="J77">
        <v>4.9622680991887998E-2</v>
      </c>
      <c r="K77">
        <v>4.7175936400890399E-2</v>
      </c>
      <c r="L77">
        <v>0.234877973794937</v>
      </c>
      <c r="M77">
        <v>0.15541128814220401</v>
      </c>
      <c r="N77">
        <v>0.10580200701952</v>
      </c>
      <c r="O77">
        <v>1.6206081956624999E-2</v>
      </c>
      <c r="P77">
        <v>0.21490649878978699</v>
      </c>
      <c r="Q77">
        <v>0.15633685886859899</v>
      </c>
      <c r="R77">
        <v>5.8883514255285298E-2</v>
      </c>
      <c r="S77">
        <v>6.8130619823932606E-2</v>
      </c>
      <c r="T77">
        <v>0.14175771176815</v>
      </c>
      <c r="U77">
        <v>0.135429382324219</v>
      </c>
      <c r="V77">
        <v>0.128625452518463</v>
      </c>
      <c r="W77">
        <v>5.8126527816057198E-2</v>
      </c>
      <c r="X77">
        <v>0.17989364266395599</v>
      </c>
      <c r="Y77">
        <v>0.14251755177974701</v>
      </c>
      <c r="Z77">
        <v>8.9198619127273601E-2</v>
      </c>
      <c r="AA77">
        <v>5.2217669785022701E-2</v>
      </c>
      <c r="AB77">
        <v>0.111414797604084</v>
      </c>
      <c r="AC77">
        <v>0.20882038772106201</v>
      </c>
      <c r="AD77">
        <v>7.4143208563327803E-2</v>
      </c>
      <c r="AE77">
        <v>2.88248006254435E-2</v>
      </c>
      <c r="AF77">
        <v>0.48049160838127097</v>
      </c>
      <c r="AG77" t="s">
        <v>38</v>
      </c>
      <c r="AH77">
        <v>0.15211445093154899</v>
      </c>
      <c r="AI77">
        <v>0.137796461582184</v>
      </c>
      <c r="AJ77">
        <v>0.59245777130126998</v>
      </c>
      <c r="AK77">
        <v>1.1267067193985001</v>
      </c>
      <c r="AL77">
        <v>0.35688576102256803</v>
      </c>
    </row>
    <row r="78" spans="1:38" x14ac:dyDescent="0.45">
      <c r="A78" t="s">
        <v>155</v>
      </c>
      <c r="B78">
        <v>97.976846988351497</v>
      </c>
      <c r="C78">
        <v>1091.0289855072499</v>
      </c>
      <c r="D78" s="1">
        <f t="shared" si="2"/>
        <v>0.75765901771336797</v>
      </c>
      <c r="E78" t="s">
        <v>43</v>
      </c>
      <c r="F78" t="s">
        <v>44</v>
      </c>
      <c r="G78" t="s">
        <v>45</v>
      </c>
      <c r="H78">
        <v>1.4666379690170299</v>
      </c>
      <c r="I78">
        <v>0.97129911184310902</v>
      </c>
      <c r="J78">
        <v>1.9733530282974201</v>
      </c>
      <c r="K78">
        <v>1.7885484695434599</v>
      </c>
      <c r="L78">
        <v>1.63292288780212</v>
      </c>
      <c r="M78">
        <v>1.3645781278610201</v>
      </c>
      <c r="N78">
        <v>1.39422500133514</v>
      </c>
      <c r="O78">
        <v>1.24066615104675</v>
      </c>
      <c r="P78">
        <v>1.3200538158416699</v>
      </c>
      <c r="Q78">
        <v>1.2967267036437999</v>
      </c>
      <c r="R78">
        <v>1.71798968315125</v>
      </c>
      <c r="S78">
        <v>1.86685991287231</v>
      </c>
      <c r="T78">
        <v>1.2836831808090201</v>
      </c>
      <c r="U78">
        <v>1.36531662940979</v>
      </c>
      <c r="V78">
        <v>1.75985431671143</v>
      </c>
      <c r="W78">
        <v>1.52610683441162</v>
      </c>
      <c r="X78">
        <v>1.5003453493118299</v>
      </c>
      <c r="Y78">
        <v>0.821511089801788</v>
      </c>
      <c r="Z78">
        <v>1.7581437826156601</v>
      </c>
      <c r="AA78">
        <v>1.83990406990051</v>
      </c>
      <c r="AB78">
        <v>0.91610199213027999</v>
      </c>
      <c r="AC78">
        <v>1.28720927238464</v>
      </c>
      <c r="AD78">
        <v>0.95011389255523704</v>
      </c>
      <c r="AE78">
        <v>1.1488277912139899</v>
      </c>
      <c r="AF78">
        <v>1.23346084728837E-2</v>
      </c>
      <c r="AG78">
        <v>9.3412538990378397E-3</v>
      </c>
      <c r="AH78">
        <v>1.42816066741943</v>
      </c>
      <c r="AI78">
        <v>1.35207390785217</v>
      </c>
      <c r="AJ78">
        <v>6.6029287874698597E-2</v>
      </c>
      <c r="AK78">
        <v>6.19080737233162E-2</v>
      </c>
      <c r="AL78">
        <v>4.2801995277404803</v>
      </c>
    </row>
    <row r="79" spans="1:38" x14ac:dyDescent="0.45">
      <c r="A79" t="s">
        <v>130</v>
      </c>
      <c r="B79">
        <v>227.09060322673599</v>
      </c>
      <c r="C79">
        <v>860.07594936708904</v>
      </c>
      <c r="D79" s="1">
        <f t="shared" si="2"/>
        <v>0.59727496483825626</v>
      </c>
      <c r="E79" t="s">
        <v>117</v>
      </c>
      <c r="F79" t="s">
        <v>63</v>
      </c>
      <c r="G79" t="s">
        <v>118</v>
      </c>
      <c r="H79">
        <v>0.19972735643386799</v>
      </c>
      <c r="I79">
        <v>0.112015902996063</v>
      </c>
      <c r="J79">
        <v>4.8153948038816501E-2</v>
      </c>
      <c r="K79">
        <v>5.6833047419786502E-2</v>
      </c>
      <c r="L79">
        <v>0.14425615966319999</v>
      </c>
      <c r="M79">
        <v>9.9143989384174305E-2</v>
      </c>
      <c r="N79">
        <v>4.6783328056335401E-2</v>
      </c>
      <c r="O79">
        <v>7.99222141504288E-2</v>
      </c>
      <c r="P79">
        <v>0.160274803638458</v>
      </c>
      <c r="Q79">
        <v>0.120568692684174</v>
      </c>
      <c r="R79">
        <v>5.4738782346248599E-2</v>
      </c>
      <c r="S79">
        <v>5.8281216770410503E-2</v>
      </c>
      <c r="T79">
        <v>9.4845764338970198E-2</v>
      </c>
      <c r="U79">
        <v>0.12817427515983601</v>
      </c>
      <c r="V79">
        <v>7.2226397693157196E-2</v>
      </c>
      <c r="W79">
        <v>4.3717492371797603E-2</v>
      </c>
      <c r="X79">
        <v>0.109334021806717</v>
      </c>
      <c r="Y79">
        <v>0.116379454731941</v>
      </c>
      <c r="Z79">
        <v>4.9619864672422402E-2</v>
      </c>
      <c r="AA79">
        <v>5.9137295931577703E-2</v>
      </c>
      <c r="AB79">
        <v>0.13055376708507499</v>
      </c>
      <c r="AC79">
        <v>9.0858466923236805E-2</v>
      </c>
      <c r="AD79">
        <v>2.52594221383333E-2</v>
      </c>
      <c r="AE79">
        <v>8.0590710043907193E-2</v>
      </c>
      <c r="AF79" t="s">
        <v>38</v>
      </c>
      <c r="AG79" t="s">
        <v>38</v>
      </c>
      <c r="AH79">
        <v>7.3562197387218503E-2</v>
      </c>
      <c r="AI79">
        <v>6.3977733254432706E-2</v>
      </c>
      <c r="AJ79" t="s">
        <v>38</v>
      </c>
      <c r="AK79" t="s">
        <v>38</v>
      </c>
      <c r="AL79" t="s">
        <v>38</v>
      </c>
    </row>
  </sheetData>
  <autoFilter ref="A1:AL1" xr:uid="{75E29081-904F-492F-9F40-CEC1B03AA476}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C0976-F264-4122-A3C9-AA46A75A25ED}">
  <dimension ref="A1:G35"/>
  <sheetViews>
    <sheetView workbookViewId="0">
      <selection activeCell="A11" sqref="A11"/>
    </sheetView>
  </sheetViews>
  <sheetFormatPr defaultRowHeight="14.25" x14ac:dyDescent="0.45"/>
  <cols>
    <col min="1" max="1" width="21" customWidth="1"/>
  </cols>
  <sheetData>
    <row r="1" spans="1:7" x14ac:dyDescent="0.45">
      <c r="A1" t="s">
        <v>2</v>
      </c>
      <c r="B1">
        <v>173</v>
      </c>
      <c r="C1">
        <v>178</v>
      </c>
      <c r="D1">
        <v>275</v>
      </c>
      <c r="E1">
        <v>282</v>
      </c>
      <c r="F1">
        <v>575</v>
      </c>
      <c r="G1">
        <v>288</v>
      </c>
    </row>
    <row r="2" spans="1:7" x14ac:dyDescent="0.45">
      <c r="A2" t="s">
        <v>122</v>
      </c>
      <c r="B2">
        <v>-0.44638139120770098</v>
      </c>
      <c r="C2">
        <v>-0.43942020340716098</v>
      </c>
      <c r="D2">
        <v>0.638934937128257</v>
      </c>
      <c r="E2">
        <v>1.1050125885742099</v>
      </c>
      <c r="F2">
        <v>-1.0424421663941701</v>
      </c>
      <c r="G2">
        <v>0.184296235306558</v>
      </c>
    </row>
    <row r="3" spans="1:7" x14ac:dyDescent="0.45">
      <c r="A3" t="s">
        <v>150</v>
      </c>
      <c r="B3">
        <v>0.64470313772771803</v>
      </c>
      <c r="C3">
        <v>-0.65158943656616597</v>
      </c>
      <c r="D3">
        <v>1.2264250518625901</v>
      </c>
      <c r="E3">
        <v>-0.27630695716912201</v>
      </c>
      <c r="F3">
        <v>-1.2188163518370001</v>
      </c>
      <c r="G3">
        <v>0.27558455598197701</v>
      </c>
    </row>
    <row r="4" spans="1:7" x14ac:dyDescent="0.45">
      <c r="A4" t="s">
        <v>103</v>
      </c>
      <c r="B4">
        <v>-0.41585416922316798</v>
      </c>
      <c r="C4">
        <v>0.57544523736861097</v>
      </c>
      <c r="D4">
        <v>1.36286050685047</v>
      </c>
      <c r="E4">
        <v>-0.97226557149429305</v>
      </c>
      <c r="F4">
        <v>-0.94118031838772398</v>
      </c>
      <c r="G4">
        <v>0.39099431488610098</v>
      </c>
    </row>
    <row r="5" spans="1:7" x14ac:dyDescent="0.45">
      <c r="A5" t="s">
        <v>113</v>
      </c>
      <c r="B5">
        <v>-0.39721365748474102</v>
      </c>
      <c r="C5">
        <v>0.40382422029151799</v>
      </c>
      <c r="D5">
        <v>1.5472895636709301</v>
      </c>
      <c r="E5">
        <v>-0.86039582873875098</v>
      </c>
      <c r="F5">
        <v>-0.99615138639842604</v>
      </c>
      <c r="G5">
        <v>0.30264708865946499</v>
      </c>
    </row>
    <row r="6" spans="1:7" x14ac:dyDescent="0.45">
      <c r="A6" t="s">
        <v>92</v>
      </c>
      <c r="B6">
        <v>0.41095419145964701</v>
      </c>
      <c r="C6">
        <v>0.68890800321719803</v>
      </c>
      <c r="D6">
        <v>0.49612342219587202</v>
      </c>
      <c r="E6">
        <v>-1.4798194136995699</v>
      </c>
      <c r="F6">
        <v>-0.87620836377635702</v>
      </c>
      <c r="G6">
        <v>0.76004216060321494</v>
      </c>
    </row>
    <row r="7" spans="1:7" x14ac:dyDescent="0.45">
      <c r="A7" t="s">
        <v>66</v>
      </c>
      <c r="B7">
        <v>-0.34020187223519399</v>
      </c>
      <c r="C7">
        <v>-0.51605829594321995</v>
      </c>
      <c r="D7">
        <v>-0.29321772714287597</v>
      </c>
      <c r="E7">
        <v>2.0211588180250999</v>
      </c>
      <c r="F7">
        <v>-0.59679240832347002</v>
      </c>
      <c r="G7">
        <v>-0.27488851438034401</v>
      </c>
    </row>
    <row r="8" spans="1:7" x14ac:dyDescent="0.45">
      <c r="A8" t="s">
        <v>123</v>
      </c>
      <c r="B8">
        <v>-0.39630215748846997</v>
      </c>
      <c r="C8">
        <v>-0.36135579849812599</v>
      </c>
      <c r="D8">
        <v>1.9046781993133299</v>
      </c>
      <c r="E8">
        <v>-0.337955624226284</v>
      </c>
      <c r="F8">
        <v>-0.55132090120216004</v>
      </c>
      <c r="G8">
        <v>-0.39557394319883199</v>
      </c>
    </row>
    <row r="9" spans="1:7" x14ac:dyDescent="0.45">
      <c r="A9" t="s">
        <v>96</v>
      </c>
      <c r="B9">
        <v>0.59533880484213098</v>
      </c>
      <c r="C9">
        <v>-0.77501539978571399</v>
      </c>
      <c r="D9">
        <v>1.27730888831628</v>
      </c>
      <c r="E9">
        <v>9.2085384671374101E-2</v>
      </c>
      <c r="F9">
        <v>-0.96841023866518505</v>
      </c>
      <c r="G9">
        <v>-0.221307439378887</v>
      </c>
    </row>
    <row r="10" spans="1:7" x14ac:dyDescent="0.45">
      <c r="A10" t="s">
        <v>135</v>
      </c>
      <c r="B10">
        <v>0.76413898633520205</v>
      </c>
      <c r="C10">
        <v>-0.49313858910310598</v>
      </c>
      <c r="D10">
        <v>1.32678334073141</v>
      </c>
      <c r="E10">
        <v>-0.10085346619571101</v>
      </c>
      <c r="F10">
        <v>-1.25343712717947</v>
      </c>
      <c r="G10">
        <v>-0.243493144588317</v>
      </c>
    </row>
    <row r="11" spans="1:7" x14ac:dyDescent="0.45">
      <c r="A11" t="s">
        <v>100</v>
      </c>
      <c r="B11">
        <v>0.42507507945738499</v>
      </c>
      <c r="C11">
        <v>0.70874363220836301</v>
      </c>
      <c r="D11">
        <v>0.55202361781144305</v>
      </c>
      <c r="E11">
        <v>-1.5223840973387099</v>
      </c>
      <c r="F11">
        <v>-0.92620193412463503</v>
      </c>
      <c r="G11">
        <v>0.76274370198615704</v>
      </c>
    </row>
    <row r="12" spans="1:7" x14ac:dyDescent="0.45">
      <c r="A12" t="s">
        <v>147</v>
      </c>
      <c r="B12">
        <v>-0.17809644728705601</v>
      </c>
      <c r="C12">
        <v>-0.49517873795516698</v>
      </c>
      <c r="D12">
        <v>0.79579025786106705</v>
      </c>
      <c r="E12">
        <v>0.25370882898822</v>
      </c>
      <c r="F12">
        <v>-1.2224121959130201</v>
      </c>
      <c r="G12">
        <v>0.84618829430596298</v>
      </c>
    </row>
    <row r="13" spans="1:7" x14ac:dyDescent="0.45">
      <c r="A13" t="s">
        <v>161</v>
      </c>
      <c r="B13">
        <v>9.1846274055688695E-2</v>
      </c>
      <c r="C13">
        <v>-0.30518872809555397</v>
      </c>
      <c r="D13">
        <v>1.4810515547983201</v>
      </c>
      <c r="E13">
        <v>-0.58677250035581896</v>
      </c>
      <c r="F13">
        <v>-1.1314890348168201</v>
      </c>
      <c r="G13">
        <v>0.45055243441418802</v>
      </c>
    </row>
    <row r="14" spans="1:7" x14ac:dyDescent="0.45">
      <c r="A14" t="s">
        <v>71</v>
      </c>
      <c r="B14">
        <v>0.28705654729101299</v>
      </c>
      <c r="C14">
        <v>0.17772038786769601</v>
      </c>
      <c r="D14">
        <v>0.26793801878088103</v>
      </c>
      <c r="E14">
        <v>-0.71020811016810403</v>
      </c>
      <c r="F14">
        <v>-0.835088442824786</v>
      </c>
      <c r="G14">
        <v>0.81258159905330196</v>
      </c>
    </row>
    <row r="15" spans="1:7" x14ac:dyDescent="0.45">
      <c r="A15" t="s">
        <v>116</v>
      </c>
      <c r="B15">
        <v>0.25128102692290599</v>
      </c>
      <c r="C15">
        <v>-0.58017379738000396</v>
      </c>
      <c r="D15">
        <v>1.1794742833648799</v>
      </c>
      <c r="E15">
        <v>0.265527092024891</v>
      </c>
      <c r="F15">
        <v>-1.2438910152385301</v>
      </c>
      <c r="G15">
        <v>0.127782410305852</v>
      </c>
    </row>
    <row r="16" spans="1:7" x14ac:dyDescent="0.45">
      <c r="A16" t="s">
        <v>101</v>
      </c>
      <c r="B16">
        <v>0.152593864209189</v>
      </c>
      <c r="C16">
        <v>-2.4741702026599501E-2</v>
      </c>
      <c r="D16">
        <v>1.3148576066781199</v>
      </c>
      <c r="E16">
        <v>0.32130450122597398</v>
      </c>
      <c r="F16">
        <v>-1.20604088391707</v>
      </c>
      <c r="G16">
        <v>-0.55797338616961001</v>
      </c>
    </row>
    <row r="17" spans="1:7" x14ac:dyDescent="0.45">
      <c r="A17" t="s">
        <v>119</v>
      </c>
      <c r="B17">
        <v>1.54445218353863</v>
      </c>
      <c r="C17">
        <v>5.4649939560112701E-2</v>
      </c>
      <c r="D17">
        <v>-0.235492400036833</v>
      </c>
      <c r="E17">
        <v>-1.19093870628015</v>
      </c>
      <c r="F17">
        <v>-0.113404309657365</v>
      </c>
      <c r="G17">
        <v>-5.9266707124391201E-2</v>
      </c>
    </row>
    <row r="18" spans="1:7" x14ac:dyDescent="0.45">
      <c r="A18" t="s">
        <v>125</v>
      </c>
      <c r="B18">
        <v>1.14052020548398</v>
      </c>
      <c r="C18">
        <v>-0.60576832111609702</v>
      </c>
      <c r="D18">
        <v>0.51222290567282902</v>
      </c>
      <c r="E18">
        <v>4.8287981467348799E-2</v>
      </c>
      <c r="F18">
        <v>-1.1680162157879601</v>
      </c>
      <c r="G18">
        <v>7.2753444279900006E-2</v>
      </c>
    </row>
    <row r="19" spans="1:7" x14ac:dyDescent="0.45">
      <c r="A19" t="s">
        <v>141</v>
      </c>
      <c r="B19">
        <v>-0.21383437922045201</v>
      </c>
      <c r="C19">
        <v>-0.18117860286328699</v>
      </c>
      <c r="D19">
        <v>8.7255766990226302E-2</v>
      </c>
      <c r="E19">
        <v>0.98566422555050104</v>
      </c>
      <c r="F19">
        <v>-1.0020864559249401</v>
      </c>
      <c r="G19">
        <v>0.32417944546795002</v>
      </c>
    </row>
    <row r="20" spans="1:7" x14ac:dyDescent="0.45">
      <c r="A20" t="s">
        <v>59</v>
      </c>
      <c r="B20">
        <v>1.1519710616432</v>
      </c>
      <c r="C20">
        <v>-0.14041704542208699</v>
      </c>
      <c r="D20">
        <v>0.58693154561731498</v>
      </c>
      <c r="E20">
        <v>-1.0510720841374599</v>
      </c>
      <c r="F20">
        <v>-0.746687055074574</v>
      </c>
      <c r="G20">
        <v>0.19927357737360801</v>
      </c>
    </row>
    <row r="21" spans="1:7" x14ac:dyDescent="0.45">
      <c r="A21" t="s">
        <v>160</v>
      </c>
      <c r="B21">
        <v>-0.45765316455673299</v>
      </c>
      <c r="C21">
        <v>-1.8588476635499101E-2</v>
      </c>
      <c r="D21">
        <v>0.234011633995342</v>
      </c>
      <c r="E21">
        <v>1.36570802307948</v>
      </c>
      <c r="F21">
        <v>-1.1249098904346799</v>
      </c>
      <c r="G21">
        <v>1.4318745520851099E-3</v>
      </c>
    </row>
    <row r="22" spans="1:7" x14ac:dyDescent="0.45">
      <c r="A22" t="s">
        <v>162</v>
      </c>
      <c r="B22">
        <v>1.2843220335774199</v>
      </c>
      <c r="C22">
        <v>-0.247652250741839</v>
      </c>
      <c r="D22">
        <v>8.6469029115968501E-2</v>
      </c>
      <c r="E22">
        <v>-0.62599812609876404</v>
      </c>
      <c r="F22">
        <v>-0.659628464826709</v>
      </c>
      <c r="G22">
        <v>0.162487778973921</v>
      </c>
    </row>
    <row r="23" spans="1:7" x14ac:dyDescent="0.45">
      <c r="A23" t="s">
        <v>79</v>
      </c>
      <c r="B23">
        <v>0.67331350245154697</v>
      </c>
      <c r="C23">
        <v>0.159019091807764</v>
      </c>
      <c r="D23">
        <v>0.43290012520473697</v>
      </c>
      <c r="E23">
        <v>-1.5442248741192599</v>
      </c>
      <c r="F23">
        <v>-0.49670661675401401</v>
      </c>
      <c r="G23">
        <v>0.77569877140922405</v>
      </c>
    </row>
    <row r="24" spans="1:7" x14ac:dyDescent="0.45">
      <c r="A24" t="s">
        <v>120</v>
      </c>
      <c r="B24">
        <v>0.110095256052418</v>
      </c>
      <c r="C24">
        <v>-1.0674048157726199</v>
      </c>
      <c r="D24">
        <v>3.2107839126045402E-2</v>
      </c>
      <c r="E24">
        <v>1.0462269641620201</v>
      </c>
      <c r="F24">
        <v>-0.94499543731311497</v>
      </c>
      <c r="G24">
        <v>0.82397019374524805</v>
      </c>
    </row>
    <row r="25" spans="1:7" x14ac:dyDescent="0.45">
      <c r="A25" t="s">
        <v>57</v>
      </c>
      <c r="B25">
        <v>0.94399064444436998</v>
      </c>
      <c r="C25">
        <v>-0.66360028246760305</v>
      </c>
      <c r="D25">
        <v>1.3665932929906599</v>
      </c>
      <c r="E25">
        <v>-0.139494020737117</v>
      </c>
      <c r="F25">
        <v>-1.04094635453296</v>
      </c>
      <c r="G25">
        <v>-0.46654327969734199</v>
      </c>
    </row>
    <row r="26" spans="1:7" x14ac:dyDescent="0.45">
      <c r="A26" t="s">
        <v>133</v>
      </c>
      <c r="B26">
        <v>-0.13309972319572699</v>
      </c>
      <c r="C26">
        <v>-0.54802223629670799</v>
      </c>
      <c r="D26">
        <v>1.6891159385983501</v>
      </c>
      <c r="E26">
        <v>0.22993806852401399</v>
      </c>
      <c r="F26">
        <v>-1.08266348769629</v>
      </c>
      <c r="G26">
        <v>-0.155268559933642</v>
      </c>
    </row>
    <row r="27" spans="1:7" x14ac:dyDescent="0.45">
      <c r="A27" t="s">
        <v>115</v>
      </c>
      <c r="B27">
        <v>-5.4642293160791201E-2</v>
      </c>
      <c r="C27">
        <v>-0.659715480339088</v>
      </c>
      <c r="D27">
        <v>1.5641949741324399</v>
      </c>
      <c r="E27">
        <v>0.51502424249960699</v>
      </c>
      <c r="F27">
        <v>-1.1062657197777599</v>
      </c>
      <c r="G27">
        <v>-0.258595723354405</v>
      </c>
    </row>
    <row r="28" spans="1:7" x14ac:dyDescent="0.45">
      <c r="A28" t="s">
        <v>106</v>
      </c>
      <c r="B28">
        <v>-0.34640247549525999</v>
      </c>
      <c r="C28">
        <v>-0.102043306500763</v>
      </c>
      <c r="D28">
        <v>1.22565109980062</v>
      </c>
      <c r="E28">
        <v>0.42944167342653999</v>
      </c>
      <c r="F28">
        <v>-1.31944675329704</v>
      </c>
      <c r="G28">
        <v>0.112799762065909</v>
      </c>
    </row>
    <row r="29" spans="1:7" x14ac:dyDescent="0.45">
      <c r="A29" t="s">
        <v>148</v>
      </c>
      <c r="B29">
        <v>-0.18388034979175999</v>
      </c>
      <c r="C29">
        <v>8.4962379289939702E-2</v>
      </c>
      <c r="D29">
        <v>-0.30420716135758502</v>
      </c>
      <c r="E29">
        <v>0.48616651476842099</v>
      </c>
      <c r="F29">
        <v>-1.2475526590496899</v>
      </c>
      <c r="G29">
        <v>1.16451127614068</v>
      </c>
    </row>
    <row r="30" spans="1:7" x14ac:dyDescent="0.45">
      <c r="A30" t="s">
        <v>86</v>
      </c>
      <c r="B30">
        <v>-0.29456255823946298</v>
      </c>
      <c r="C30">
        <v>-0.42342262993350299</v>
      </c>
      <c r="D30">
        <v>0.11586220329004</v>
      </c>
      <c r="E30">
        <v>1.5835777120126699</v>
      </c>
      <c r="F30">
        <v>-1.1643333392997399</v>
      </c>
      <c r="G30">
        <v>0.18287861216999801</v>
      </c>
    </row>
    <row r="31" spans="1:7" x14ac:dyDescent="0.45">
      <c r="A31" t="s">
        <v>134</v>
      </c>
      <c r="B31">
        <v>1.0367149691556599E-2</v>
      </c>
      <c r="C31">
        <v>-0.179277444479742</v>
      </c>
      <c r="D31">
        <v>0.27602237049134598</v>
      </c>
      <c r="E31">
        <v>1.2140757123136801</v>
      </c>
      <c r="F31">
        <v>-1.1085524272385401</v>
      </c>
      <c r="G31">
        <v>-0.212635360778307</v>
      </c>
    </row>
    <row r="32" spans="1:7" x14ac:dyDescent="0.45">
      <c r="A32" t="s">
        <v>42</v>
      </c>
      <c r="B32">
        <v>0.51506072344989595</v>
      </c>
      <c r="C32">
        <v>-0.27213689703493998</v>
      </c>
      <c r="D32">
        <v>-0.14127109046755801</v>
      </c>
      <c r="E32">
        <v>0.75521244202400595</v>
      </c>
      <c r="F32">
        <v>-1.2460929302352599</v>
      </c>
      <c r="G32">
        <v>0.38922775226386702</v>
      </c>
    </row>
    <row r="33" spans="1:7" x14ac:dyDescent="0.45">
      <c r="A33" t="s">
        <v>69</v>
      </c>
      <c r="B33">
        <v>0.75115985541936503</v>
      </c>
      <c r="C33">
        <v>0.53757157342464901</v>
      </c>
      <c r="D33">
        <v>0.40965444241653898</v>
      </c>
      <c r="E33">
        <v>-1.5234991667834901</v>
      </c>
      <c r="F33">
        <v>-0.408337215704904</v>
      </c>
      <c r="G33">
        <v>0.23345051122784299</v>
      </c>
    </row>
    <row r="34" spans="1:7" x14ac:dyDescent="0.45">
      <c r="A34" t="s">
        <v>58</v>
      </c>
      <c r="B34">
        <v>-0.60575338377030097</v>
      </c>
      <c r="C34">
        <v>4.2967099968546502E-2</v>
      </c>
      <c r="D34">
        <v>-0.86021723878114997</v>
      </c>
      <c r="E34">
        <v>1.63363417953496</v>
      </c>
      <c r="F34">
        <v>-0.45544784832746799</v>
      </c>
      <c r="G34">
        <v>0.244817191375406</v>
      </c>
    </row>
    <row r="35" spans="1:7" x14ac:dyDescent="0.45">
      <c r="A35" t="s">
        <v>95</v>
      </c>
      <c r="B35">
        <v>0.237816296984419</v>
      </c>
      <c r="C35">
        <v>0.176681690240337</v>
      </c>
      <c r="D35">
        <v>0.72734662450669296</v>
      </c>
      <c r="E35">
        <v>-1.4522776999118701</v>
      </c>
      <c r="F35">
        <v>-0.60017662662764903</v>
      </c>
      <c r="G35">
        <v>0.910609714808071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bolites</vt:lpstr>
      <vt:lpstr>Diff. Metabolome Z-scor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t Cuypers</dc:creator>
  <cp:lastModifiedBy>Bart Cuypers</cp:lastModifiedBy>
  <dcterms:created xsi:type="dcterms:W3CDTF">2017-08-09T14:08:40Z</dcterms:created>
  <dcterms:modified xsi:type="dcterms:W3CDTF">2021-09-14T12:47:20Z</dcterms:modified>
</cp:coreProperties>
</file>